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ml.chartshapes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7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h.D Biotechnology\Manuscript\MSW_INTJHE\Data for MS-INTJHE\"/>
    </mc:Choice>
  </mc:AlternateContent>
  <xr:revisionPtr revIDLastSave="0" documentId="13_ncr:1_{0BCDBC4C-5688-4C78-9F97-FEEDDD672454}" xr6:coauthVersionLast="43" xr6:coauthVersionMax="43" xr10:uidLastSave="{00000000-0000-0000-0000-000000000000}"/>
  <bookViews>
    <workbookView xWindow="-108" yWindow="-108" windowWidth="23256" windowHeight="12720" xr2:uid="{00000000-000D-0000-FFFF-FFFF00000000}"/>
  </bookViews>
  <sheets>
    <sheet name="Biogas (CH4)" sheetId="5" r:id="rId1"/>
    <sheet name="Sheet Data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Z51" i="5" l="1"/>
  <c r="AZ52" i="5"/>
  <c r="AZ53" i="5"/>
  <c r="AZ54" i="5"/>
  <c r="AZ55" i="5"/>
  <c r="AZ56" i="5"/>
  <c r="AZ57" i="5"/>
  <c r="AZ58" i="5"/>
  <c r="AZ59" i="5"/>
  <c r="AZ60" i="5"/>
  <c r="AY52" i="5"/>
  <c r="AY53" i="5"/>
  <c r="AY54" i="5"/>
  <c r="AY55" i="5"/>
  <c r="AY56" i="5"/>
  <c r="AY57" i="5"/>
  <c r="AY58" i="5"/>
  <c r="AY59" i="5"/>
  <c r="AY60" i="5"/>
  <c r="AY51" i="5"/>
  <c r="AW52" i="5"/>
  <c r="AW53" i="5"/>
  <c r="AW54" i="5"/>
  <c r="AW55" i="5"/>
  <c r="AW56" i="5"/>
  <c r="AW57" i="5"/>
  <c r="AW58" i="5"/>
  <c r="AW59" i="5"/>
  <c r="AW60" i="5"/>
  <c r="AW51" i="5"/>
  <c r="AT105" i="5" l="1"/>
  <c r="AU105" i="5" s="1"/>
  <c r="AT104" i="5"/>
  <c r="AU104" i="5" s="1"/>
  <c r="AW100" i="5"/>
  <c r="E62" i="5" l="1"/>
  <c r="F62" i="5"/>
  <c r="G62" i="5"/>
  <c r="H62" i="5"/>
  <c r="I62" i="5"/>
  <c r="J62" i="5"/>
  <c r="K62" i="5"/>
  <c r="L62" i="5"/>
  <c r="M62" i="5"/>
  <c r="N62" i="5"/>
  <c r="O62" i="5"/>
  <c r="P62" i="5"/>
  <c r="Q62" i="5"/>
  <c r="R62" i="5"/>
  <c r="S62" i="5"/>
  <c r="T62" i="5"/>
  <c r="U62" i="5"/>
  <c r="V62" i="5"/>
  <c r="W62" i="5"/>
  <c r="X62" i="5"/>
  <c r="Y62" i="5"/>
  <c r="Z62" i="5"/>
  <c r="AA62" i="5"/>
  <c r="AB62" i="5"/>
  <c r="AC62" i="5"/>
  <c r="AD62" i="5"/>
  <c r="AE62" i="5"/>
  <c r="AF62" i="5"/>
  <c r="AG62" i="5"/>
  <c r="AH62" i="5"/>
  <c r="AI62" i="5"/>
  <c r="AJ62" i="5"/>
  <c r="AK62" i="5"/>
  <c r="AL62" i="5"/>
  <c r="AM62" i="5"/>
  <c r="AN62" i="5"/>
  <c r="AO62" i="5"/>
  <c r="AP62" i="5"/>
  <c r="AQ62" i="5"/>
  <c r="AR62" i="5"/>
  <c r="AS62" i="5"/>
  <c r="AT62" i="5"/>
  <c r="AU62" i="5"/>
  <c r="AV62" i="5"/>
  <c r="E63" i="5"/>
  <c r="F63" i="5"/>
  <c r="G63" i="5"/>
  <c r="H63" i="5"/>
  <c r="I63" i="5"/>
  <c r="J63" i="5"/>
  <c r="K63" i="5"/>
  <c r="L63" i="5"/>
  <c r="M63" i="5"/>
  <c r="N63" i="5"/>
  <c r="O63" i="5"/>
  <c r="P63" i="5"/>
  <c r="Q63" i="5"/>
  <c r="R63" i="5"/>
  <c r="S63" i="5"/>
  <c r="T63" i="5"/>
  <c r="U63" i="5"/>
  <c r="V63" i="5"/>
  <c r="W63" i="5"/>
  <c r="X63" i="5"/>
  <c r="Y63" i="5"/>
  <c r="Z63" i="5"/>
  <c r="AA63" i="5"/>
  <c r="AB63" i="5"/>
  <c r="AC63" i="5"/>
  <c r="AD63" i="5"/>
  <c r="AE63" i="5"/>
  <c r="AF63" i="5"/>
  <c r="AG63" i="5"/>
  <c r="AH63" i="5"/>
  <c r="AI63" i="5"/>
  <c r="AJ63" i="5"/>
  <c r="AK63" i="5"/>
  <c r="AL63" i="5"/>
  <c r="AM63" i="5"/>
  <c r="AN63" i="5"/>
  <c r="AO63" i="5"/>
  <c r="AP63" i="5"/>
  <c r="AQ63" i="5"/>
  <c r="AR63" i="5"/>
  <c r="AS63" i="5"/>
  <c r="AT63" i="5"/>
  <c r="AU63" i="5"/>
  <c r="AV63" i="5"/>
  <c r="E64" i="5"/>
  <c r="F64" i="5"/>
  <c r="G64" i="5"/>
  <c r="H64" i="5"/>
  <c r="I64" i="5"/>
  <c r="J64" i="5"/>
  <c r="K64" i="5"/>
  <c r="L64" i="5"/>
  <c r="M64" i="5"/>
  <c r="N64" i="5"/>
  <c r="O64" i="5"/>
  <c r="P64" i="5"/>
  <c r="Q64" i="5"/>
  <c r="R64" i="5"/>
  <c r="S64" i="5"/>
  <c r="T64" i="5"/>
  <c r="U64" i="5"/>
  <c r="V64" i="5"/>
  <c r="W64" i="5"/>
  <c r="X64" i="5"/>
  <c r="Y64" i="5"/>
  <c r="Z64" i="5"/>
  <c r="AA64" i="5"/>
  <c r="AB64" i="5"/>
  <c r="AC64" i="5"/>
  <c r="AD64" i="5"/>
  <c r="AE64" i="5"/>
  <c r="AF64" i="5"/>
  <c r="AG64" i="5"/>
  <c r="AH64" i="5"/>
  <c r="AI64" i="5"/>
  <c r="AJ64" i="5"/>
  <c r="AK64" i="5"/>
  <c r="AL64" i="5"/>
  <c r="AM64" i="5"/>
  <c r="AN64" i="5"/>
  <c r="AO64" i="5"/>
  <c r="AP64" i="5"/>
  <c r="AQ64" i="5"/>
  <c r="AR64" i="5"/>
  <c r="AS64" i="5"/>
  <c r="AT64" i="5"/>
  <c r="AU64" i="5"/>
  <c r="AV64" i="5"/>
  <c r="E65" i="5"/>
  <c r="F65" i="5"/>
  <c r="G65" i="5"/>
  <c r="H65" i="5"/>
  <c r="I65" i="5"/>
  <c r="J65" i="5"/>
  <c r="K65" i="5"/>
  <c r="L65" i="5"/>
  <c r="M65" i="5"/>
  <c r="N65" i="5"/>
  <c r="O65" i="5"/>
  <c r="P65" i="5"/>
  <c r="Q65" i="5"/>
  <c r="R65" i="5"/>
  <c r="S65" i="5"/>
  <c r="T65" i="5"/>
  <c r="U65" i="5"/>
  <c r="V65" i="5"/>
  <c r="W65" i="5"/>
  <c r="X65" i="5"/>
  <c r="Y65" i="5"/>
  <c r="Z65" i="5"/>
  <c r="AA65" i="5"/>
  <c r="AB65" i="5"/>
  <c r="AC65" i="5"/>
  <c r="AD65" i="5"/>
  <c r="AE65" i="5"/>
  <c r="AF65" i="5"/>
  <c r="AG65" i="5"/>
  <c r="AH65" i="5"/>
  <c r="AI65" i="5"/>
  <c r="AJ65" i="5"/>
  <c r="AK65" i="5"/>
  <c r="AL65" i="5"/>
  <c r="AM65" i="5"/>
  <c r="AN65" i="5"/>
  <c r="AO65" i="5"/>
  <c r="AP65" i="5"/>
  <c r="AQ65" i="5"/>
  <c r="AR65" i="5"/>
  <c r="AS65" i="5"/>
  <c r="AT65" i="5"/>
  <c r="AU65" i="5"/>
  <c r="AV65" i="5"/>
  <c r="E66" i="5"/>
  <c r="F66" i="5"/>
  <c r="G66" i="5"/>
  <c r="H66" i="5"/>
  <c r="I66" i="5"/>
  <c r="J66" i="5"/>
  <c r="K66" i="5"/>
  <c r="L66" i="5"/>
  <c r="M66" i="5"/>
  <c r="N66" i="5"/>
  <c r="O66" i="5"/>
  <c r="P66" i="5"/>
  <c r="Q66" i="5"/>
  <c r="R66" i="5"/>
  <c r="S66" i="5"/>
  <c r="T66" i="5"/>
  <c r="U66" i="5"/>
  <c r="V66" i="5"/>
  <c r="W66" i="5"/>
  <c r="X66" i="5"/>
  <c r="Y66" i="5"/>
  <c r="Z66" i="5"/>
  <c r="AA66" i="5"/>
  <c r="AB66" i="5"/>
  <c r="AC66" i="5"/>
  <c r="AD66" i="5"/>
  <c r="AE66" i="5"/>
  <c r="AF66" i="5"/>
  <c r="AG66" i="5"/>
  <c r="AH66" i="5"/>
  <c r="AI66" i="5"/>
  <c r="AJ66" i="5"/>
  <c r="AK66" i="5"/>
  <c r="AL66" i="5"/>
  <c r="AM66" i="5"/>
  <c r="AN66" i="5"/>
  <c r="AO66" i="5"/>
  <c r="AP66" i="5"/>
  <c r="AQ66" i="5"/>
  <c r="AR66" i="5"/>
  <c r="AS66" i="5"/>
  <c r="AT66" i="5"/>
  <c r="AU66" i="5"/>
  <c r="AV66" i="5"/>
  <c r="E67" i="5"/>
  <c r="F67" i="5"/>
  <c r="G67" i="5"/>
  <c r="H67" i="5"/>
  <c r="I67" i="5"/>
  <c r="J67" i="5"/>
  <c r="K67" i="5"/>
  <c r="L67" i="5"/>
  <c r="M67" i="5"/>
  <c r="N67" i="5"/>
  <c r="O67" i="5"/>
  <c r="P67" i="5"/>
  <c r="Q67" i="5"/>
  <c r="R67" i="5"/>
  <c r="S67" i="5"/>
  <c r="T67" i="5"/>
  <c r="U67" i="5"/>
  <c r="V67" i="5"/>
  <c r="W67" i="5"/>
  <c r="X67" i="5"/>
  <c r="Y67" i="5"/>
  <c r="Z67" i="5"/>
  <c r="AA67" i="5"/>
  <c r="AB67" i="5"/>
  <c r="AC67" i="5"/>
  <c r="AD67" i="5"/>
  <c r="AE67" i="5"/>
  <c r="AF67" i="5"/>
  <c r="AG67" i="5"/>
  <c r="AH67" i="5"/>
  <c r="AI67" i="5"/>
  <c r="AJ67" i="5"/>
  <c r="AK67" i="5"/>
  <c r="AL67" i="5"/>
  <c r="AM67" i="5"/>
  <c r="AN67" i="5"/>
  <c r="AO67" i="5"/>
  <c r="AP67" i="5"/>
  <c r="AQ67" i="5"/>
  <c r="AR67" i="5"/>
  <c r="AS67" i="5"/>
  <c r="AT67" i="5"/>
  <c r="AU67" i="5"/>
  <c r="AV67" i="5"/>
  <c r="E68" i="5"/>
  <c r="F68" i="5"/>
  <c r="G68" i="5"/>
  <c r="H68" i="5"/>
  <c r="I68" i="5"/>
  <c r="J68" i="5"/>
  <c r="K68" i="5"/>
  <c r="L68" i="5"/>
  <c r="M68" i="5"/>
  <c r="N68" i="5"/>
  <c r="O68" i="5"/>
  <c r="P68" i="5"/>
  <c r="Q68" i="5"/>
  <c r="R68" i="5"/>
  <c r="S68" i="5"/>
  <c r="T68" i="5"/>
  <c r="U68" i="5"/>
  <c r="V68" i="5"/>
  <c r="W68" i="5"/>
  <c r="X68" i="5"/>
  <c r="Y68" i="5"/>
  <c r="Z68" i="5"/>
  <c r="AA68" i="5"/>
  <c r="AB68" i="5"/>
  <c r="AC68" i="5"/>
  <c r="AD68" i="5"/>
  <c r="AE68" i="5"/>
  <c r="AF68" i="5"/>
  <c r="AG68" i="5"/>
  <c r="AH68" i="5"/>
  <c r="AI68" i="5"/>
  <c r="AJ68" i="5"/>
  <c r="AK68" i="5"/>
  <c r="AL68" i="5"/>
  <c r="AM68" i="5"/>
  <c r="AN68" i="5"/>
  <c r="AO68" i="5"/>
  <c r="AP68" i="5"/>
  <c r="AQ68" i="5"/>
  <c r="AR68" i="5"/>
  <c r="AS68" i="5"/>
  <c r="AT68" i="5"/>
  <c r="AU68" i="5"/>
  <c r="AV68" i="5"/>
  <c r="E69" i="5"/>
  <c r="F69" i="5"/>
  <c r="G69" i="5"/>
  <c r="H69" i="5"/>
  <c r="I69" i="5"/>
  <c r="J69" i="5"/>
  <c r="K69" i="5"/>
  <c r="L69" i="5"/>
  <c r="M69" i="5"/>
  <c r="N69" i="5"/>
  <c r="O69" i="5"/>
  <c r="P69" i="5"/>
  <c r="Q69" i="5"/>
  <c r="R69" i="5"/>
  <c r="S69" i="5"/>
  <c r="T69" i="5"/>
  <c r="U69" i="5"/>
  <c r="V69" i="5"/>
  <c r="W69" i="5"/>
  <c r="X69" i="5"/>
  <c r="Y69" i="5"/>
  <c r="Z69" i="5"/>
  <c r="AA69" i="5"/>
  <c r="AB69" i="5"/>
  <c r="AC69" i="5"/>
  <c r="AD69" i="5"/>
  <c r="AE69" i="5"/>
  <c r="AF69" i="5"/>
  <c r="AG69" i="5"/>
  <c r="AH69" i="5"/>
  <c r="AI69" i="5"/>
  <c r="AJ69" i="5"/>
  <c r="AK69" i="5"/>
  <c r="AL69" i="5"/>
  <c r="AM69" i="5"/>
  <c r="AN69" i="5"/>
  <c r="AO69" i="5"/>
  <c r="AP69" i="5"/>
  <c r="AQ69" i="5"/>
  <c r="AR69" i="5"/>
  <c r="AS69" i="5"/>
  <c r="AT69" i="5"/>
  <c r="AU69" i="5"/>
  <c r="AV69" i="5"/>
  <c r="E70" i="5"/>
  <c r="F70" i="5"/>
  <c r="G70" i="5"/>
  <c r="H70" i="5"/>
  <c r="I70" i="5"/>
  <c r="J70" i="5"/>
  <c r="K70" i="5"/>
  <c r="L70" i="5"/>
  <c r="M70" i="5"/>
  <c r="N70" i="5"/>
  <c r="O70" i="5"/>
  <c r="P70" i="5"/>
  <c r="Q70" i="5"/>
  <c r="R70" i="5"/>
  <c r="S70" i="5"/>
  <c r="T70" i="5"/>
  <c r="U70" i="5"/>
  <c r="V70" i="5"/>
  <c r="W70" i="5"/>
  <c r="X70" i="5"/>
  <c r="Y70" i="5"/>
  <c r="Z70" i="5"/>
  <c r="AA70" i="5"/>
  <c r="AB70" i="5"/>
  <c r="AC70" i="5"/>
  <c r="AD70" i="5"/>
  <c r="AE70" i="5"/>
  <c r="AF70" i="5"/>
  <c r="AG70" i="5"/>
  <c r="AH70" i="5"/>
  <c r="AI70" i="5"/>
  <c r="AJ70" i="5"/>
  <c r="AK70" i="5"/>
  <c r="AL70" i="5"/>
  <c r="AM70" i="5"/>
  <c r="AN70" i="5"/>
  <c r="AO70" i="5"/>
  <c r="AP70" i="5"/>
  <c r="AQ70" i="5"/>
  <c r="AR70" i="5"/>
  <c r="AS70" i="5"/>
  <c r="AT70" i="5"/>
  <c r="AU70" i="5"/>
  <c r="AV70" i="5"/>
  <c r="E71" i="5"/>
  <c r="F71" i="5"/>
  <c r="G71" i="5"/>
  <c r="H71" i="5"/>
  <c r="I71" i="5"/>
  <c r="J71" i="5"/>
  <c r="K71" i="5"/>
  <c r="L71" i="5"/>
  <c r="M71" i="5"/>
  <c r="N71" i="5"/>
  <c r="O71" i="5"/>
  <c r="P71" i="5"/>
  <c r="Q71" i="5"/>
  <c r="R71" i="5"/>
  <c r="S71" i="5"/>
  <c r="T71" i="5"/>
  <c r="U71" i="5"/>
  <c r="V71" i="5"/>
  <c r="W71" i="5"/>
  <c r="X71" i="5"/>
  <c r="Y71" i="5"/>
  <c r="Z71" i="5"/>
  <c r="AA71" i="5"/>
  <c r="AB71" i="5"/>
  <c r="AC71" i="5"/>
  <c r="AD71" i="5"/>
  <c r="AE71" i="5"/>
  <c r="AF71" i="5"/>
  <c r="AG71" i="5"/>
  <c r="AH71" i="5"/>
  <c r="AI71" i="5"/>
  <c r="AJ71" i="5"/>
  <c r="AK71" i="5"/>
  <c r="AL71" i="5"/>
  <c r="AM71" i="5"/>
  <c r="AN71" i="5"/>
  <c r="AO71" i="5"/>
  <c r="AP71" i="5"/>
  <c r="AQ71" i="5"/>
  <c r="AR71" i="5"/>
  <c r="AS71" i="5"/>
  <c r="AT71" i="5"/>
  <c r="AU71" i="5"/>
  <c r="AV71" i="5"/>
  <c r="D71" i="5"/>
  <c r="D70" i="5"/>
  <c r="D69" i="5"/>
  <c r="D68" i="5"/>
  <c r="D67" i="5"/>
  <c r="D66" i="5"/>
  <c r="D65" i="5"/>
  <c r="D64" i="5"/>
  <c r="D63" i="5"/>
  <c r="D62" i="5"/>
  <c r="AI38" i="5" l="1"/>
  <c r="AI60" i="5" s="1"/>
  <c r="AI82" i="5" s="1"/>
  <c r="AJ38" i="5"/>
  <c r="AJ60" i="5" s="1"/>
  <c r="AJ82" i="5" s="1"/>
  <c r="AK38" i="5"/>
  <c r="AK60" i="5" s="1"/>
  <c r="AK82" i="5" s="1"/>
  <c r="AL38" i="5"/>
  <c r="AL60" i="5" s="1"/>
  <c r="AL82" i="5" s="1"/>
  <c r="AM38" i="5"/>
  <c r="AM60" i="5" s="1"/>
  <c r="AM82" i="5" s="1"/>
  <c r="AN38" i="5"/>
  <c r="AN60" i="5" s="1"/>
  <c r="AN82" i="5" s="1"/>
  <c r="AO38" i="5"/>
  <c r="AO60" i="5" s="1"/>
  <c r="AO82" i="5" s="1"/>
  <c r="AP38" i="5"/>
  <c r="AP60" i="5" s="1"/>
  <c r="AP82" i="5" s="1"/>
  <c r="AQ38" i="5"/>
  <c r="AQ60" i="5" s="1"/>
  <c r="AQ82" i="5" s="1"/>
  <c r="AR38" i="5"/>
  <c r="AR60" i="5" s="1"/>
  <c r="AR82" i="5" s="1"/>
  <c r="AS38" i="5"/>
  <c r="AS60" i="5" s="1"/>
  <c r="AS82" i="5" s="1"/>
  <c r="AT38" i="5"/>
  <c r="AT60" i="5" s="1"/>
  <c r="AT82" i="5" s="1"/>
  <c r="AU38" i="5"/>
  <c r="AU60" i="5" s="1"/>
  <c r="AU82" i="5" s="1"/>
  <c r="AV38" i="5"/>
  <c r="AV60" i="5" s="1"/>
  <c r="AV82" i="5" s="1"/>
  <c r="AI37" i="5"/>
  <c r="AI59" i="5" s="1"/>
  <c r="AI81" i="5" s="1"/>
  <c r="AJ37" i="5"/>
  <c r="AJ59" i="5" s="1"/>
  <c r="AJ81" i="5" s="1"/>
  <c r="AK37" i="5"/>
  <c r="AK59" i="5" s="1"/>
  <c r="AK81" i="5" s="1"/>
  <c r="AL37" i="5"/>
  <c r="AL59" i="5" s="1"/>
  <c r="AL81" i="5" s="1"/>
  <c r="AM37" i="5"/>
  <c r="AM59" i="5" s="1"/>
  <c r="AM81" i="5" s="1"/>
  <c r="AN37" i="5"/>
  <c r="AN59" i="5" s="1"/>
  <c r="AN81" i="5" s="1"/>
  <c r="AO37" i="5"/>
  <c r="AO59" i="5" s="1"/>
  <c r="AO81" i="5" s="1"/>
  <c r="AP37" i="5"/>
  <c r="AP59" i="5" s="1"/>
  <c r="AP81" i="5" s="1"/>
  <c r="AQ37" i="5"/>
  <c r="AQ59" i="5" s="1"/>
  <c r="AQ81" i="5" s="1"/>
  <c r="AR37" i="5"/>
  <c r="AR59" i="5" s="1"/>
  <c r="AR81" i="5" s="1"/>
  <c r="AS37" i="5"/>
  <c r="AS59" i="5" s="1"/>
  <c r="AS81" i="5" s="1"/>
  <c r="AT37" i="5"/>
  <c r="AT59" i="5" s="1"/>
  <c r="AT81" i="5" s="1"/>
  <c r="AU37" i="5"/>
  <c r="AU59" i="5" s="1"/>
  <c r="AU81" i="5" s="1"/>
  <c r="AV37" i="5"/>
  <c r="AV59" i="5" s="1"/>
  <c r="AV81" i="5" s="1"/>
  <c r="AI36" i="5"/>
  <c r="AI58" i="5" s="1"/>
  <c r="AI80" i="5" s="1"/>
  <c r="AJ36" i="5"/>
  <c r="AJ58" i="5" s="1"/>
  <c r="AJ80" i="5" s="1"/>
  <c r="AK36" i="5"/>
  <c r="AK58" i="5" s="1"/>
  <c r="AK80" i="5" s="1"/>
  <c r="AL36" i="5"/>
  <c r="AL58" i="5" s="1"/>
  <c r="AL80" i="5" s="1"/>
  <c r="AM36" i="5"/>
  <c r="AM58" i="5" s="1"/>
  <c r="AM80" i="5" s="1"/>
  <c r="AN36" i="5"/>
  <c r="AN58" i="5" s="1"/>
  <c r="AN80" i="5" s="1"/>
  <c r="AO36" i="5"/>
  <c r="AO58" i="5" s="1"/>
  <c r="AO80" i="5" s="1"/>
  <c r="AP36" i="5"/>
  <c r="AP58" i="5" s="1"/>
  <c r="AP80" i="5" s="1"/>
  <c r="AQ36" i="5"/>
  <c r="AQ58" i="5" s="1"/>
  <c r="AQ80" i="5" s="1"/>
  <c r="AR36" i="5"/>
  <c r="AR58" i="5" s="1"/>
  <c r="AR80" i="5" s="1"/>
  <c r="AS36" i="5"/>
  <c r="AS58" i="5" s="1"/>
  <c r="AS80" i="5" s="1"/>
  <c r="AT36" i="5"/>
  <c r="AT58" i="5" s="1"/>
  <c r="AT80" i="5" s="1"/>
  <c r="AU36" i="5"/>
  <c r="AU58" i="5" s="1"/>
  <c r="AU80" i="5" s="1"/>
  <c r="AV36" i="5"/>
  <c r="AV58" i="5" s="1"/>
  <c r="AV80" i="5" s="1"/>
  <c r="AI35" i="5"/>
  <c r="AI57" i="5" s="1"/>
  <c r="AI79" i="5" s="1"/>
  <c r="AJ35" i="5"/>
  <c r="AJ57" i="5" s="1"/>
  <c r="AJ79" i="5" s="1"/>
  <c r="AK35" i="5"/>
  <c r="AK57" i="5" s="1"/>
  <c r="AL35" i="5"/>
  <c r="AL57" i="5" s="1"/>
  <c r="AL79" i="5" s="1"/>
  <c r="AM35" i="5"/>
  <c r="AM57" i="5" s="1"/>
  <c r="AM79" i="5" s="1"/>
  <c r="AN35" i="5"/>
  <c r="AN57" i="5" s="1"/>
  <c r="AN79" i="5" s="1"/>
  <c r="AO35" i="5"/>
  <c r="AO57" i="5" s="1"/>
  <c r="AO79" i="5" s="1"/>
  <c r="AP35" i="5"/>
  <c r="AP57" i="5" s="1"/>
  <c r="AP79" i="5" s="1"/>
  <c r="AQ35" i="5"/>
  <c r="AQ57" i="5" s="1"/>
  <c r="AQ79" i="5" s="1"/>
  <c r="AR35" i="5"/>
  <c r="AR57" i="5" s="1"/>
  <c r="AR79" i="5" s="1"/>
  <c r="AS35" i="5"/>
  <c r="AS57" i="5" s="1"/>
  <c r="AS79" i="5" s="1"/>
  <c r="AT35" i="5"/>
  <c r="AT57" i="5" s="1"/>
  <c r="AT79" i="5" s="1"/>
  <c r="AU35" i="5"/>
  <c r="AU57" i="5" s="1"/>
  <c r="AU79" i="5" s="1"/>
  <c r="AV35" i="5"/>
  <c r="AV57" i="5" s="1"/>
  <c r="AV79" i="5" s="1"/>
  <c r="AI34" i="5"/>
  <c r="AI56" i="5" s="1"/>
  <c r="AI78" i="5" s="1"/>
  <c r="AJ34" i="5"/>
  <c r="AJ56" i="5" s="1"/>
  <c r="AJ78" i="5" s="1"/>
  <c r="AK34" i="5"/>
  <c r="AK56" i="5" s="1"/>
  <c r="AK78" i="5" s="1"/>
  <c r="AL34" i="5"/>
  <c r="AL56" i="5" s="1"/>
  <c r="AL78" i="5" s="1"/>
  <c r="AM34" i="5"/>
  <c r="AM56" i="5" s="1"/>
  <c r="AM78" i="5" s="1"/>
  <c r="AN34" i="5"/>
  <c r="AN56" i="5" s="1"/>
  <c r="AN78" i="5" s="1"/>
  <c r="AO34" i="5"/>
  <c r="AO56" i="5" s="1"/>
  <c r="AO78" i="5" s="1"/>
  <c r="AP34" i="5"/>
  <c r="AP56" i="5" s="1"/>
  <c r="AP78" i="5" s="1"/>
  <c r="AQ34" i="5"/>
  <c r="AQ56" i="5" s="1"/>
  <c r="AQ78" i="5" s="1"/>
  <c r="AR34" i="5"/>
  <c r="AR56" i="5" s="1"/>
  <c r="AR78" i="5" s="1"/>
  <c r="AS34" i="5"/>
  <c r="AS56" i="5" s="1"/>
  <c r="AS78" i="5" s="1"/>
  <c r="AT34" i="5"/>
  <c r="AT56" i="5" s="1"/>
  <c r="AT78" i="5" s="1"/>
  <c r="AU34" i="5"/>
  <c r="AU56" i="5" s="1"/>
  <c r="AU78" i="5" s="1"/>
  <c r="AV34" i="5"/>
  <c r="AV56" i="5" s="1"/>
  <c r="AV78" i="5" s="1"/>
  <c r="AI33" i="5"/>
  <c r="AI55" i="5" s="1"/>
  <c r="AI77" i="5" s="1"/>
  <c r="AJ33" i="5"/>
  <c r="AJ55" i="5" s="1"/>
  <c r="AJ77" i="5" s="1"/>
  <c r="AK33" i="5"/>
  <c r="AK55" i="5" s="1"/>
  <c r="AK77" i="5" s="1"/>
  <c r="AL33" i="5"/>
  <c r="AL55" i="5" s="1"/>
  <c r="AL77" i="5" s="1"/>
  <c r="AM33" i="5"/>
  <c r="AM55" i="5" s="1"/>
  <c r="AM77" i="5" s="1"/>
  <c r="AN33" i="5"/>
  <c r="AN55" i="5" s="1"/>
  <c r="AN77" i="5" s="1"/>
  <c r="AO33" i="5"/>
  <c r="AO55" i="5" s="1"/>
  <c r="AO77" i="5" s="1"/>
  <c r="AP33" i="5"/>
  <c r="AP55" i="5" s="1"/>
  <c r="AP77" i="5" s="1"/>
  <c r="AQ33" i="5"/>
  <c r="AQ55" i="5" s="1"/>
  <c r="AQ77" i="5" s="1"/>
  <c r="AR33" i="5"/>
  <c r="AR55" i="5" s="1"/>
  <c r="AR77" i="5" s="1"/>
  <c r="AS33" i="5"/>
  <c r="AS55" i="5" s="1"/>
  <c r="AS77" i="5" s="1"/>
  <c r="AT33" i="5"/>
  <c r="AT55" i="5" s="1"/>
  <c r="AT77" i="5" s="1"/>
  <c r="AU33" i="5"/>
  <c r="AU55" i="5" s="1"/>
  <c r="AU77" i="5" s="1"/>
  <c r="AV33" i="5"/>
  <c r="AV55" i="5" s="1"/>
  <c r="AV77" i="5" s="1"/>
  <c r="AI32" i="5"/>
  <c r="AI54" i="5" s="1"/>
  <c r="AI76" i="5" s="1"/>
  <c r="AJ32" i="5"/>
  <c r="AJ54" i="5" s="1"/>
  <c r="AJ76" i="5" s="1"/>
  <c r="AK32" i="5"/>
  <c r="AK54" i="5" s="1"/>
  <c r="AK76" i="5" s="1"/>
  <c r="AL32" i="5"/>
  <c r="AL54" i="5" s="1"/>
  <c r="AL76" i="5" s="1"/>
  <c r="AM32" i="5"/>
  <c r="AM54" i="5" s="1"/>
  <c r="AM76" i="5" s="1"/>
  <c r="AN32" i="5"/>
  <c r="AN54" i="5" s="1"/>
  <c r="AN76" i="5" s="1"/>
  <c r="AO32" i="5"/>
  <c r="AO54" i="5" s="1"/>
  <c r="AO76" i="5" s="1"/>
  <c r="AP32" i="5"/>
  <c r="AP54" i="5" s="1"/>
  <c r="AP76" i="5" s="1"/>
  <c r="AQ32" i="5"/>
  <c r="AQ54" i="5" s="1"/>
  <c r="AQ76" i="5" s="1"/>
  <c r="AR32" i="5"/>
  <c r="AR54" i="5" s="1"/>
  <c r="AR76" i="5" s="1"/>
  <c r="AS32" i="5"/>
  <c r="AS54" i="5" s="1"/>
  <c r="AS76" i="5" s="1"/>
  <c r="AT32" i="5"/>
  <c r="AT54" i="5" s="1"/>
  <c r="AT76" i="5" s="1"/>
  <c r="AU32" i="5"/>
  <c r="AU54" i="5" s="1"/>
  <c r="AU76" i="5" s="1"/>
  <c r="AV32" i="5"/>
  <c r="AV54" i="5" s="1"/>
  <c r="AV76" i="5" s="1"/>
  <c r="AI31" i="5"/>
  <c r="AI53" i="5" s="1"/>
  <c r="AI75" i="5" s="1"/>
  <c r="AJ31" i="5"/>
  <c r="AJ53" i="5" s="1"/>
  <c r="AJ75" i="5" s="1"/>
  <c r="AK31" i="5"/>
  <c r="AK53" i="5" s="1"/>
  <c r="AK75" i="5" s="1"/>
  <c r="AL31" i="5"/>
  <c r="AL53" i="5" s="1"/>
  <c r="AL75" i="5" s="1"/>
  <c r="AM31" i="5"/>
  <c r="AM53" i="5" s="1"/>
  <c r="AM75" i="5" s="1"/>
  <c r="AN31" i="5"/>
  <c r="AN53" i="5" s="1"/>
  <c r="AN75" i="5" s="1"/>
  <c r="AO31" i="5"/>
  <c r="AO53" i="5" s="1"/>
  <c r="AO75" i="5" s="1"/>
  <c r="AP31" i="5"/>
  <c r="AP53" i="5" s="1"/>
  <c r="AP75" i="5" s="1"/>
  <c r="AQ31" i="5"/>
  <c r="AQ53" i="5" s="1"/>
  <c r="AQ75" i="5" s="1"/>
  <c r="AR31" i="5"/>
  <c r="AR53" i="5" s="1"/>
  <c r="AR75" i="5" s="1"/>
  <c r="AS31" i="5"/>
  <c r="AS53" i="5" s="1"/>
  <c r="AS75" i="5" s="1"/>
  <c r="AT31" i="5"/>
  <c r="AT53" i="5" s="1"/>
  <c r="AT75" i="5" s="1"/>
  <c r="AU31" i="5"/>
  <c r="AU53" i="5" s="1"/>
  <c r="AU75" i="5" s="1"/>
  <c r="AV31" i="5"/>
  <c r="AV53" i="5" s="1"/>
  <c r="AV75" i="5" s="1"/>
  <c r="AI30" i="5"/>
  <c r="AI52" i="5" s="1"/>
  <c r="AJ30" i="5"/>
  <c r="AJ52" i="5" s="1"/>
  <c r="AJ74" i="5" s="1"/>
  <c r="AK30" i="5"/>
  <c r="AK52" i="5" s="1"/>
  <c r="AK74" i="5" s="1"/>
  <c r="AL30" i="5"/>
  <c r="AL52" i="5" s="1"/>
  <c r="AL74" i="5" s="1"/>
  <c r="AM30" i="5"/>
  <c r="AM52" i="5" s="1"/>
  <c r="AM74" i="5" s="1"/>
  <c r="AN30" i="5"/>
  <c r="AN52" i="5" s="1"/>
  <c r="AN74" i="5" s="1"/>
  <c r="AO30" i="5"/>
  <c r="AO52" i="5" s="1"/>
  <c r="AO74" i="5" s="1"/>
  <c r="AP30" i="5"/>
  <c r="AP52" i="5" s="1"/>
  <c r="AP74" i="5" s="1"/>
  <c r="AQ30" i="5"/>
  <c r="AQ52" i="5" s="1"/>
  <c r="AQ74" i="5" s="1"/>
  <c r="AR30" i="5"/>
  <c r="AR52" i="5" s="1"/>
  <c r="AR74" i="5" s="1"/>
  <c r="AS30" i="5"/>
  <c r="AS52" i="5" s="1"/>
  <c r="AS74" i="5" s="1"/>
  <c r="AT30" i="5"/>
  <c r="AT52" i="5" s="1"/>
  <c r="AT74" i="5" s="1"/>
  <c r="AU30" i="5"/>
  <c r="AU52" i="5" s="1"/>
  <c r="AU74" i="5" s="1"/>
  <c r="AV30" i="5"/>
  <c r="AV52" i="5" s="1"/>
  <c r="AV74" i="5" s="1"/>
  <c r="S38" i="5"/>
  <c r="S60" i="5" s="1"/>
  <c r="S82" i="5" s="1"/>
  <c r="T38" i="5"/>
  <c r="T60" i="5" s="1"/>
  <c r="T82" i="5" s="1"/>
  <c r="U38" i="5"/>
  <c r="U60" i="5" s="1"/>
  <c r="U82" i="5" s="1"/>
  <c r="V38" i="5"/>
  <c r="V60" i="5" s="1"/>
  <c r="V82" i="5" s="1"/>
  <c r="W38" i="5"/>
  <c r="W60" i="5" s="1"/>
  <c r="W82" i="5" s="1"/>
  <c r="X38" i="5"/>
  <c r="X60" i="5" s="1"/>
  <c r="X82" i="5" s="1"/>
  <c r="Y38" i="5"/>
  <c r="Y60" i="5" s="1"/>
  <c r="Y82" i="5" s="1"/>
  <c r="Z38" i="5"/>
  <c r="Z60" i="5" s="1"/>
  <c r="Z82" i="5" s="1"/>
  <c r="AA38" i="5"/>
  <c r="AA60" i="5" s="1"/>
  <c r="AA82" i="5" s="1"/>
  <c r="AB38" i="5"/>
  <c r="AB60" i="5" s="1"/>
  <c r="AB82" i="5" s="1"/>
  <c r="AC38" i="5"/>
  <c r="AC60" i="5" s="1"/>
  <c r="AC82" i="5" s="1"/>
  <c r="AD38" i="5"/>
  <c r="AD60" i="5" s="1"/>
  <c r="AD82" i="5" s="1"/>
  <c r="AE38" i="5"/>
  <c r="AE60" i="5" s="1"/>
  <c r="AE82" i="5" s="1"/>
  <c r="AF38" i="5"/>
  <c r="AF60" i="5" s="1"/>
  <c r="AG38" i="5"/>
  <c r="AG60" i="5" s="1"/>
  <c r="AG82" i="5" s="1"/>
  <c r="AH38" i="5"/>
  <c r="AH60" i="5" s="1"/>
  <c r="AH82" i="5" s="1"/>
  <c r="S37" i="5"/>
  <c r="S59" i="5" s="1"/>
  <c r="S81" i="5" s="1"/>
  <c r="T37" i="5"/>
  <c r="T59" i="5" s="1"/>
  <c r="T81" i="5" s="1"/>
  <c r="U37" i="5"/>
  <c r="U59" i="5" s="1"/>
  <c r="U81" i="5" s="1"/>
  <c r="V37" i="5"/>
  <c r="V59" i="5" s="1"/>
  <c r="V81" i="5" s="1"/>
  <c r="W37" i="5"/>
  <c r="W59" i="5" s="1"/>
  <c r="W81" i="5" s="1"/>
  <c r="X37" i="5"/>
  <c r="X59" i="5" s="1"/>
  <c r="X81" i="5" s="1"/>
  <c r="Y37" i="5"/>
  <c r="Y59" i="5" s="1"/>
  <c r="Y81" i="5" s="1"/>
  <c r="Z37" i="5"/>
  <c r="Z59" i="5" s="1"/>
  <c r="Z81" i="5" s="1"/>
  <c r="AA37" i="5"/>
  <c r="AA59" i="5" s="1"/>
  <c r="AA81" i="5" s="1"/>
  <c r="AB37" i="5"/>
  <c r="AB59" i="5" s="1"/>
  <c r="AB81" i="5" s="1"/>
  <c r="AC37" i="5"/>
  <c r="AC59" i="5" s="1"/>
  <c r="AC81" i="5" s="1"/>
  <c r="AD37" i="5"/>
  <c r="AD59" i="5" s="1"/>
  <c r="AD81" i="5" s="1"/>
  <c r="AE37" i="5"/>
  <c r="AE59" i="5" s="1"/>
  <c r="AE81" i="5" s="1"/>
  <c r="AF37" i="5"/>
  <c r="AF59" i="5" s="1"/>
  <c r="AF81" i="5" s="1"/>
  <c r="AG37" i="5"/>
  <c r="AG59" i="5" s="1"/>
  <c r="AG81" i="5" s="1"/>
  <c r="AH37" i="5"/>
  <c r="AH59" i="5" s="1"/>
  <c r="AH81" i="5" s="1"/>
  <c r="S36" i="5"/>
  <c r="S58" i="5" s="1"/>
  <c r="S80" i="5" s="1"/>
  <c r="T36" i="5"/>
  <c r="T58" i="5" s="1"/>
  <c r="T80" i="5" s="1"/>
  <c r="U36" i="5"/>
  <c r="U58" i="5" s="1"/>
  <c r="U80" i="5" s="1"/>
  <c r="V36" i="5"/>
  <c r="V58" i="5" s="1"/>
  <c r="V80" i="5" s="1"/>
  <c r="W36" i="5"/>
  <c r="W58" i="5" s="1"/>
  <c r="W80" i="5" s="1"/>
  <c r="X36" i="5"/>
  <c r="X58" i="5" s="1"/>
  <c r="X80" i="5" s="1"/>
  <c r="Y36" i="5"/>
  <c r="Y58" i="5" s="1"/>
  <c r="Y80" i="5" s="1"/>
  <c r="Z36" i="5"/>
  <c r="Z58" i="5" s="1"/>
  <c r="Z80" i="5" s="1"/>
  <c r="AA36" i="5"/>
  <c r="AA58" i="5" s="1"/>
  <c r="AA80" i="5" s="1"/>
  <c r="AB36" i="5"/>
  <c r="AB58" i="5" s="1"/>
  <c r="AB80" i="5" s="1"/>
  <c r="AC36" i="5"/>
  <c r="AC58" i="5" s="1"/>
  <c r="AC80" i="5" s="1"/>
  <c r="AD36" i="5"/>
  <c r="AD58" i="5" s="1"/>
  <c r="AD80" i="5" s="1"/>
  <c r="AE36" i="5"/>
  <c r="AE58" i="5" s="1"/>
  <c r="AE80" i="5" s="1"/>
  <c r="AF36" i="5"/>
  <c r="AF58" i="5" s="1"/>
  <c r="AF80" i="5" s="1"/>
  <c r="AG36" i="5"/>
  <c r="AG58" i="5" s="1"/>
  <c r="AG80" i="5" s="1"/>
  <c r="AH36" i="5"/>
  <c r="AH58" i="5" s="1"/>
  <c r="AH80" i="5" s="1"/>
  <c r="S35" i="5"/>
  <c r="S57" i="5" s="1"/>
  <c r="S79" i="5" s="1"/>
  <c r="T35" i="5"/>
  <c r="T57" i="5" s="1"/>
  <c r="T79" i="5" s="1"/>
  <c r="U35" i="5"/>
  <c r="U57" i="5" s="1"/>
  <c r="U79" i="5" s="1"/>
  <c r="V35" i="5"/>
  <c r="V57" i="5" s="1"/>
  <c r="V79" i="5" s="1"/>
  <c r="W35" i="5"/>
  <c r="W57" i="5" s="1"/>
  <c r="W79" i="5" s="1"/>
  <c r="X35" i="5"/>
  <c r="X57" i="5" s="1"/>
  <c r="X79" i="5" s="1"/>
  <c r="Y35" i="5"/>
  <c r="Y57" i="5" s="1"/>
  <c r="Y79" i="5" s="1"/>
  <c r="Z35" i="5"/>
  <c r="Z57" i="5" s="1"/>
  <c r="Z79" i="5" s="1"/>
  <c r="AA35" i="5"/>
  <c r="AA57" i="5" s="1"/>
  <c r="AA79" i="5" s="1"/>
  <c r="AB35" i="5"/>
  <c r="AB57" i="5" s="1"/>
  <c r="AB79" i="5" s="1"/>
  <c r="AC35" i="5"/>
  <c r="AC57" i="5" s="1"/>
  <c r="AC79" i="5" s="1"/>
  <c r="AD35" i="5"/>
  <c r="AD57" i="5" s="1"/>
  <c r="AD79" i="5" s="1"/>
  <c r="AE35" i="5"/>
  <c r="AE57" i="5" s="1"/>
  <c r="AE79" i="5" s="1"/>
  <c r="AF35" i="5"/>
  <c r="AF57" i="5" s="1"/>
  <c r="AF79" i="5" s="1"/>
  <c r="AG35" i="5"/>
  <c r="AG57" i="5" s="1"/>
  <c r="AG79" i="5" s="1"/>
  <c r="AH35" i="5"/>
  <c r="AH57" i="5" s="1"/>
  <c r="AH79" i="5" s="1"/>
  <c r="S34" i="5"/>
  <c r="S56" i="5" s="1"/>
  <c r="S78" i="5" s="1"/>
  <c r="T34" i="5"/>
  <c r="T56" i="5" s="1"/>
  <c r="T78" i="5" s="1"/>
  <c r="U34" i="5"/>
  <c r="U56" i="5" s="1"/>
  <c r="U78" i="5" s="1"/>
  <c r="V34" i="5"/>
  <c r="V56" i="5" s="1"/>
  <c r="V78" i="5" s="1"/>
  <c r="W34" i="5"/>
  <c r="W56" i="5" s="1"/>
  <c r="W78" i="5" s="1"/>
  <c r="X34" i="5"/>
  <c r="X56" i="5" s="1"/>
  <c r="X78" i="5" s="1"/>
  <c r="Y34" i="5"/>
  <c r="Y56" i="5" s="1"/>
  <c r="Y78" i="5" s="1"/>
  <c r="Z34" i="5"/>
  <c r="Z56" i="5" s="1"/>
  <c r="Z78" i="5" s="1"/>
  <c r="AA34" i="5"/>
  <c r="AA56" i="5" s="1"/>
  <c r="AA78" i="5" s="1"/>
  <c r="AB34" i="5"/>
  <c r="AB56" i="5" s="1"/>
  <c r="AB78" i="5" s="1"/>
  <c r="AC34" i="5"/>
  <c r="AC56" i="5" s="1"/>
  <c r="AC78" i="5" s="1"/>
  <c r="AD34" i="5"/>
  <c r="AD56" i="5" s="1"/>
  <c r="AD78" i="5" s="1"/>
  <c r="AE34" i="5"/>
  <c r="AE56" i="5" s="1"/>
  <c r="AE78" i="5" s="1"/>
  <c r="AF34" i="5"/>
  <c r="AF56" i="5" s="1"/>
  <c r="AF78" i="5" s="1"/>
  <c r="AG34" i="5"/>
  <c r="AG56" i="5" s="1"/>
  <c r="AG78" i="5" s="1"/>
  <c r="AH34" i="5"/>
  <c r="AH56" i="5" s="1"/>
  <c r="AH78" i="5" s="1"/>
  <c r="S33" i="5"/>
  <c r="S55" i="5" s="1"/>
  <c r="S77" i="5" s="1"/>
  <c r="T33" i="5"/>
  <c r="T55" i="5" s="1"/>
  <c r="T77" i="5" s="1"/>
  <c r="U33" i="5"/>
  <c r="U55" i="5" s="1"/>
  <c r="U77" i="5" s="1"/>
  <c r="V33" i="5"/>
  <c r="V55" i="5" s="1"/>
  <c r="V77" i="5" s="1"/>
  <c r="W33" i="5"/>
  <c r="W55" i="5" s="1"/>
  <c r="W77" i="5" s="1"/>
  <c r="X33" i="5"/>
  <c r="X55" i="5" s="1"/>
  <c r="X77" i="5" s="1"/>
  <c r="Y33" i="5"/>
  <c r="Y55" i="5" s="1"/>
  <c r="Y77" i="5" s="1"/>
  <c r="Z33" i="5"/>
  <c r="Z55" i="5" s="1"/>
  <c r="Z77" i="5" s="1"/>
  <c r="AA33" i="5"/>
  <c r="AA55" i="5" s="1"/>
  <c r="AA77" i="5" s="1"/>
  <c r="AB33" i="5"/>
  <c r="AB55" i="5" s="1"/>
  <c r="AB77" i="5" s="1"/>
  <c r="AC33" i="5"/>
  <c r="AC55" i="5" s="1"/>
  <c r="AC77" i="5" s="1"/>
  <c r="AD33" i="5"/>
  <c r="AD55" i="5" s="1"/>
  <c r="AD77" i="5" s="1"/>
  <c r="AE33" i="5"/>
  <c r="AE55" i="5" s="1"/>
  <c r="AE77" i="5" s="1"/>
  <c r="AF33" i="5"/>
  <c r="AF55" i="5" s="1"/>
  <c r="AF77" i="5" s="1"/>
  <c r="AG33" i="5"/>
  <c r="AG55" i="5" s="1"/>
  <c r="AG77" i="5" s="1"/>
  <c r="AH33" i="5"/>
  <c r="AH55" i="5" s="1"/>
  <c r="AH77" i="5" s="1"/>
  <c r="S32" i="5"/>
  <c r="S54" i="5" s="1"/>
  <c r="S76" i="5" s="1"/>
  <c r="T32" i="5"/>
  <c r="T54" i="5" s="1"/>
  <c r="T76" i="5" s="1"/>
  <c r="U32" i="5"/>
  <c r="U54" i="5" s="1"/>
  <c r="U76" i="5" s="1"/>
  <c r="V32" i="5"/>
  <c r="V54" i="5" s="1"/>
  <c r="V76" i="5" s="1"/>
  <c r="W32" i="5"/>
  <c r="W54" i="5" s="1"/>
  <c r="W76" i="5" s="1"/>
  <c r="X32" i="5"/>
  <c r="X54" i="5" s="1"/>
  <c r="X76" i="5" s="1"/>
  <c r="Y32" i="5"/>
  <c r="Y54" i="5" s="1"/>
  <c r="Y76" i="5" s="1"/>
  <c r="Z32" i="5"/>
  <c r="Z54" i="5" s="1"/>
  <c r="Z76" i="5" s="1"/>
  <c r="AA32" i="5"/>
  <c r="AA54" i="5" s="1"/>
  <c r="AA76" i="5" s="1"/>
  <c r="AB32" i="5"/>
  <c r="AB54" i="5" s="1"/>
  <c r="AB76" i="5" s="1"/>
  <c r="AC32" i="5"/>
  <c r="AC54" i="5" s="1"/>
  <c r="AC76" i="5" s="1"/>
  <c r="AD32" i="5"/>
  <c r="AD54" i="5" s="1"/>
  <c r="AD76" i="5" s="1"/>
  <c r="AE32" i="5"/>
  <c r="AE54" i="5" s="1"/>
  <c r="AE76" i="5" s="1"/>
  <c r="AF32" i="5"/>
  <c r="AF54" i="5" s="1"/>
  <c r="AF76" i="5" s="1"/>
  <c r="AG32" i="5"/>
  <c r="AG54" i="5" s="1"/>
  <c r="AG76" i="5" s="1"/>
  <c r="AH32" i="5"/>
  <c r="AH54" i="5" s="1"/>
  <c r="AH76" i="5" s="1"/>
  <c r="S31" i="5"/>
  <c r="S53" i="5" s="1"/>
  <c r="S75" i="5" s="1"/>
  <c r="T31" i="5"/>
  <c r="T53" i="5" s="1"/>
  <c r="T75" i="5" s="1"/>
  <c r="U31" i="5"/>
  <c r="U53" i="5" s="1"/>
  <c r="U75" i="5" s="1"/>
  <c r="V31" i="5"/>
  <c r="V53" i="5" s="1"/>
  <c r="V75" i="5" s="1"/>
  <c r="W31" i="5"/>
  <c r="W53" i="5" s="1"/>
  <c r="W75" i="5" s="1"/>
  <c r="X31" i="5"/>
  <c r="X53" i="5" s="1"/>
  <c r="X75" i="5" s="1"/>
  <c r="Y31" i="5"/>
  <c r="Y53" i="5" s="1"/>
  <c r="Y75" i="5" s="1"/>
  <c r="Z31" i="5"/>
  <c r="Z53" i="5" s="1"/>
  <c r="Z75" i="5" s="1"/>
  <c r="AA31" i="5"/>
  <c r="AA53" i="5" s="1"/>
  <c r="AA75" i="5" s="1"/>
  <c r="AB31" i="5"/>
  <c r="AB53" i="5" s="1"/>
  <c r="AB75" i="5" s="1"/>
  <c r="AC31" i="5"/>
  <c r="AC53" i="5" s="1"/>
  <c r="AC75" i="5" s="1"/>
  <c r="AD31" i="5"/>
  <c r="AD53" i="5" s="1"/>
  <c r="AD75" i="5" s="1"/>
  <c r="AE31" i="5"/>
  <c r="AE53" i="5" s="1"/>
  <c r="AE75" i="5" s="1"/>
  <c r="AF31" i="5"/>
  <c r="AF53" i="5" s="1"/>
  <c r="AF75" i="5" s="1"/>
  <c r="AG31" i="5"/>
  <c r="AG53" i="5" s="1"/>
  <c r="AG75" i="5" s="1"/>
  <c r="AH31" i="5"/>
  <c r="AH53" i="5" s="1"/>
  <c r="AH75" i="5" s="1"/>
  <c r="S30" i="5"/>
  <c r="S52" i="5" s="1"/>
  <c r="S74" i="5" s="1"/>
  <c r="T30" i="5"/>
  <c r="T52" i="5" s="1"/>
  <c r="T74" i="5" s="1"/>
  <c r="U30" i="5"/>
  <c r="U52" i="5" s="1"/>
  <c r="U74" i="5" s="1"/>
  <c r="V30" i="5"/>
  <c r="V52" i="5" s="1"/>
  <c r="V74" i="5" s="1"/>
  <c r="W30" i="5"/>
  <c r="W52" i="5" s="1"/>
  <c r="W74" i="5" s="1"/>
  <c r="X30" i="5"/>
  <c r="X52" i="5" s="1"/>
  <c r="X74" i="5" s="1"/>
  <c r="Y30" i="5"/>
  <c r="Y52" i="5" s="1"/>
  <c r="Y74" i="5" s="1"/>
  <c r="Z30" i="5"/>
  <c r="Z52" i="5" s="1"/>
  <c r="Z74" i="5" s="1"/>
  <c r="AA30" i="5"/>
  <c r="AA52" i="5" s="1"/>
  <c r="AA74" i="5" s="1"/>
  <c r="AB30" i="5"/>
  <c r="AB52" i="5" s="1"/>
  <c r="AB74" i="5" s="1"/>
  <c r="AC30" i="5"/>
  <c r="AC52" i="5" s="1"/>
  <c r="AC74" i="5" s="1"/>
  <c r="AD30" i="5"/>
  <c r="AD52" i="5" s="1"/>
  <c r="AD74" i="5" s="1"/>
  <c r="AE30" i="5"/>
  <c r="AE52" i="5" s="1"/>
  <c r="AE74" i="5" s="1"/>
  <c r="AF30" i="5"/>
  <c r="AF52" i="5" s="1"/>
  <c r="AG30" i="5"/>
  <c r="AG52" i="5" s="1"/>
  <c r="AG74" i="5" s="1"/>
  <c r="AH30" i="5"/>
  <c r="AH52" i="5" s="1"/>
  <c r="AH74" i="5" s="1"/>
  <c r="S29" i="5"/>
  <c r="S51" i="5" s="1"/>
  <c r="S73" i="5" s="1"/>
  <c r="T29" i="5"/>
  <c r="T51" i="5" s="1"/>
  <c r="T73" i="5" s="1"/>
  <c r="U29" i="5"/>
  <c r="U51" i="5" s="1"/>
  <c r="U73" i="5" s="1"/>
  <c r="V29" i="5"/>
  <c r="V51" i="5" s="1"/>
  <c r="V73" i="5" s="1"/>
  <c r="W29" i="5"/>
  <c r="W51" i="5" s="1"/>
  <c r="W73" i="5" s="1"/>
  <c r="X29" i="5"/>
  <c r="X51" i="5" s="1"/>
  <c r="X73" i="5" s="1"/>
  <c r="Y29" i="5"/>
  <c r="Y51" i="5" s="1"/>
  <c r="Y73" i="5" s="1"/>
  <c r="Z29" i="5"/>
  <c r="Z51" i="5" s="1"/>
  <c r="Z73" i="5" s="1"/>
  <c r="AA29" i="5"/>
  <c r="AA51" i="5" s="1"/>
  <c r="AA73" i="5" s="1"/>
  <c r="AB29" i="5"/>
  <c r="AB51" i="5" s="1"/>
  <c r="AB73" i="5" s="1"/>
  <c r="AC29" i="5"/>
  <c r="AC51" i="5" s="1"/>
  <c r="AC73" i="5" s="1"/>
  <c r="AD29" i="5"/>
  <c r="AD51" i="5" s="1"/>
  <c r="AD73" i="5" s="1"/>
  <c r="AE29" i="5"/>
  <c r="AE51" i="5" s="1"/>
  <c r="AE73" i="5" s="1"/>
  <c r="AF29" i="5"/>
  <c r="AF51" i="5" s="1"/>
  <c r="AF73" i="5" s="1"/>
  <c r="AG29" i="5"/>
  <c r="AG51" i="5" s="1"/>
  <c r="AG73" i="5" s="1"/>
  <c r="AH29" i="5"/>
  <c r="AH51" i="5" s="1"/>
  <c r="AH73" i="5" s="1"/>
  <c r="AI29" i="5"/>
  <c r="AI51" i="5" s="1"/>
  <c r="AI73" i="5" s="1"/>
  <c r="AJ29" i="5"/>
  <c r="AJ51" i="5" s="1"/>
  <c r="AJ73" i="5" s="1"/>
  <c r="AK29" i="5"/>
  <c r="AK51" i="5" s="1"/>
  <c r="AK73" i="5" s="1"/>
  <c r="AL29" i="5"/>
  <c r="AL51" i="5" s="1"/>
  <c r="AL73" i="5" s="1"/>
  <c r="AM29" i="5"/>
  <c r="AM51" i="5" s="1"/>
  <c r="AM73" i="5" s="1"/>
  <c r="AN29" i="5"/>
  <c r="AN51" i="5" s="1"/>
  <c r="AN73" i="5" s="1"/>
  <c r="AO29" i="5"/>
  <c r="AO51" i="5" s="1"/>
  <c r="AO73" i="5" s="1"/>
  <c r="AP29" i="5"/>
  <c r="AP51" i="5" s="1"/>
  <c r="AP73" i="5" s="1"/>
  <c r="AQ29" i="5"/>
  <c r="AQ51" i="5" s="1"/>
  <c r="AQ73" i="5" s="1"/>
  <c r="AR29" i="5"/>
  <c r="AR51" i="5" s="1"/>
  <c r="AR73" i="5" s="1"/>
  <c r="AS29" i="5"/>
  <c r="AS51" i="5" s="1"/>
  <c r="AS73" i="5" s="1"/>
  <c r="AT29" i="5"/>
  <c r="AT51" i="5" s="1"/>
  <c r="AT73" i="5" s="1"/>
  <c r="AU29" i="5"/>
  <c r="AU51" i="5" s="1"/>
  <c r="AU73" i="5" s="1"/>
  <c r="AV29" i="5"/>
  <c r="AV51" i="5" s="1"/>
  <c r="AV73" i="5" s="1"/>
  <c r="O45" i="5" l="1"/>
  <c r="P45" i="5" s="1"/>
  <c r="Q45" i="5" s="1"/>
  <c r="P44" i="5"/>
  <c r="Q44" i="5" s="1"/>
  <c r="O49" i="5"/>
  <c r="P49" i="5" s="1"/>
  <c r="Q49" i="5" s="1"/>
  <c r="G29" i="5" l="1"/>
  <c r="M29" i="5"/>
  <c r="D29" i="5" l="1"/>
  <c r="E38" i="5" l="1"/>
  <c r="F38" i="5"/>
  <c r="G38" i="5"/>
  <c r="H38" i="5"/>
  <c r="I38" i="5"/>
  <c r="J38" i="5"/>
  <c r="K38" i="5"/>
  <c r="L38" i="5"/>
  <c r="M38" i="5"/>
  <c r="N38" i="5"/>
  <c r="O38" i="5"/>
  <c r="P38" i="5"/>
  <c r="Q38" i="5"/>
  <c r="Q60" i="5" s="1"/>
  <c r="Q82" i="5" s="1"/>
  <c r="R38" i="5"/>
  <c r="R60" i="5" s="1"/>
  <c r="R82" i="5" s="1"/>
  <c r="E37" i="5"/>
  <c r="F37" i="5"/>
  <c r="G37" i="5"/>
  <c r="H37" i="5"/>
  <c r="I37" i="5"/>
  <c r="J37" i="5"/>
  <c r="K37" i="5"/>
  <c r="L37" i="5"/>
  <c r="M37" i="5"/>
  <c r="N37" i="5"/>
  <c r="O37" i="5"/>
  <c r="P37" i="5"/>
  <c r="Q37" i="5"/>
  <c r="Q59" i="5" s="1"/>
  <c r="Q81" i="5" s="1"/>
  <c r="R37" i="5"/>
  <c r="R59" i="5" s="1"/>
  <c r="R81" i="5" s="1"/>
  <c r="E36" i="5"/>
  <c r="F36" i="5"/>
  <c r="G36" i="5"/>
  <c r="H36" i="5"/>
  <c r="I36" i="5"/>
  <c r="J36" i="5"/>
  <c r="K36" i="5"/>
  <c r="L36" i="5"/>
  <c r="M36" i="5"/>
  <c r="N36" i="5"/>
  <c r="O36" i="5"/>
  <c r="P36" i="5"/>
  <c r="Q36" i="5"/>
  <c r="Q58" i="5" s="1"/>
  <c r="Q80" i="5" s="1"/>
  <c r="R36" i="5"/>
  <c r="R58" i="5" s="1"/>
  <c r="R80" i="5" s="1"/>
  <c r="E35" i="5"/>
  <c r="F35" i="5"/>
  <c r="G35" i="5"/>
  <c r="H35" i="5"/>
  <c r="I35" i="5"/>
  <c r="J35" i="5"/>
  <c r="K35" i="5"/>
  <c r="L35" i="5"/>
  <c r="M35" i="5"/>
  <c r="N35" i="5"/>
  <c r="O35" i="5"/>
  <c r="P35" i="5"/>
  <c r="Q35" i="5"/>
  <c r="Q57" i="5" s="1"/>
  <c r="Q79" i="5" s="1"/>
  <c r="R35" i="5"/>
  <c r="R57" i="5" s="1"/>
  <c r="R79" i="5" s="1"/>
  <c r="E34" i="5"/>
  <c r="F34" i="5"/>
  <c r="G34" i="5"/>
  <c r="H34" i="5"/>
  <c r="I34" i="5"/>
  <c r="J34" i="5"/>
  <c r="K34" i="5"/>
  <c r="L34" i="5"/>
  <c r="M34" i="5"/>
  <c r="N34" i="5"/>
  <c r="O34" i="5"/>
  <c r="P34" i="5"/>
  <c r="Q34" i="5"/>
  <c r="Q56" i="5" s="1"/>
  <c r="Q78" i="5" s="1"/>
  <c r="R34" i="5"/>
  <c r="R56" i="5" s="1"/>
  <c r="R78" i="5" s="1"/>
  <c r="E33" i="5"/>
  <c r="F33" i="5"/>
  <c r="G33" i="5"/>
  <c r="H33" i="5"/>
  <c r="I33" i="5"/>
  <c r="J33" i="5"/>
  <c r="K33" i="5"/>
  <c r="L33" i="5"/>
  <c r="M33" i="5"/>
  <c r="N33" i="5"/>
  <c r="O33" i="5"/>
  <c r="P33" i="5"/>
  <c r="Q33" i="5"/>
  <c r="Q55" i="5" s="1"/>
  <c r="Q77" i="5" s="1"/>
  <c r="R33" i="5"/>
  <c r="R55" i="5" s="1"/>
  <c r="R77" i="5" s="1"/>
  <c r="E32" i="5"/>
  <c r="F32" i="5"/>
  <c r="G32" i="5"/>
  <c r="H32" i="5"/>
  <c r="I32" i="5"/>
  <c r="J32" i="5"/>
  <c r="K32" i="5"/>
  <c r="L32" i="5"/>
  <c r="M32" i="5"/>
  <c r="N32" i="5"/>
  <c r="O32" i="5"/>
  <c r="P32" i="5"/>
  <c r="Q32" i="5"/>
  <c r="Q54" i="5" s="1"/>
  <c r="Q76" i="5" s="1"/>
  <c r="R32" i="5"/>
  <c r="R54" i="5" s="1"/>
  <c r="R76" i="5" s="1"/>
  <c r="E31" i="5"/>
  <c r="F31" i="5"/>
  <c r="G31" i="5"/>
  <c r="H31" i="5"/>
  <c r="I31" i="5"/>
  <c r="J31" i="5"/>
  <c r="K31" i="5"/>
  <c r="L31" i="5"/>
  <c r="M31" i="5"/>
  <c r="N31" i="5"/>
  <c r="O31" i="5"/>
  <c r="P31" i="5"/>
  <c r="Q31" i="5"/>
  <c r="Q53" i="5" s="1"/>
  <c r="Q75" i="5" s="1"/>
  <c r="R31" i="5"/>
  <c r="R53" i="5" s="1"/>
  <c r="R75" i="5" s="1"/>
  <c r="E30" i="5"/>
  <c r="F30" i="5"/>
  <c r="G30" i="5"/>
  <c r="H30" i="5"/>
  <c r="I30" i="5"/>
  <c r="J30" i="5"/>
  <c r="K30" i="5"/>
  <c r="L30" i="5"/>
  <c r="M30" i="5"/>
  <c r="N30" i="5"/>
  <c r="O30" i="5"/>
  <c r="P30" i="5"/>
  <c r="Q30" i="5"/>
  <c r="Q52" i="5" s="1"/>
  <c r="Q74" i="5" s="1"/>
  <c r="R30" i="5"/>
  <c r="R52" i="5" s="1"/>
  <c r="R74" i="5" s="1"/>
  <c r="E29" i="5"/>
  <c r="F29" i="5"/>
  <c r="H29" i="5"/>
  <c r="I29" i="5"/>
  <c r="J29" i="5"/>
  <c r="K29" i="5"/>
  <c r="L29" i="5"/>
  <c r="N29" i="5"/>
  <c r="N51" i="5" s="1"/>
  <c r="N73" i="5" s="1"/>
  <c r="O29" i="5"/>
  <c r="P29" i="5"/>
  <c r="Q29" i="5"/>
  <c r="Q51" i="5" s="1"/>
  <c r="Q73" i="5" s="1"/>
  <c r="R29" i="5"/>
  <c r="R51" i="5" s="1"/>
  <c r="R73" i="5" s="1"/>
  <c r="D38" i="5"/>
  <c r="D37" i="5"/>
  <c r="D36" i="5"/>
  <c r="D35" i="5"/>
  <c r="D34" i="5"/>
  <c r="D33" i="5"/>
  <c r="D32" i="5"/>
  <c r="D31" i="5"/>
  <c r="D30" i="5"/>
  <c r="J57" i="5" l="1"/>
  <c r="J79" i="5" s="1"/>
  <c r="J56" i="5"/>
  <c r="J78" i="5" s="1"/>
  <c r="J58" i="5"/>
  <c r="J80" i="5" s="1"/>
  <c r="J59" i="5"/>
  <c r="J81" i="5" s="1"/>
  <c r="J60" i="5"/>
  <c r="J82" i="5" s="1"/>
  <c r="G51" i="5" l="1"/>
  <c r="G73" i="5" s="1"/>
  <c r="D51" i="5" l="1"/>
  <c r="D73" i="5" l="1"/>
  <c r="D84" i="5" s="1"/>
  <c r="I51" i="5"/>
  <c r="I73" i="5" s="1"/>
  <c r="K51" i="5"/>
  <c r="K73" i="5" s="1"/>
  <c r="L51" i="5"/>
  <c r="L73" i="5" s="1"/>
  <c r="M51" i="5"/>
  <c r="M73" i="5" s="1"/>
  <c r="O51" i="5"/>
  <c r="O73" i="5" s="1"/>
  <c r="P51" i="5"/>
  <c r="P73" i="5" s="1"/>
  <c r="K52" i="5"/>
  <c r="K74" i="5" s="1"/>
  <c r="L52" i="5"/>
  <c r="L74" i="5" s="1"/>
  <c r="M52" i="5"/>
  <c r="M74" i="5" s="1"/>
  <c r="N52" i="5"/>
  <c r="N74" i="5" s="1"/>
  <c r="O52" i="5"/>
  <c r="O74" i="5" s="1"/>
  <c r="P52" i="5"/>
  <c r="P74" i="5" s="1"/>
  <c r="K53" i="5"/>
  <c r="K75" i="5" s="1"/>
  <c r="L53" i="5"/>
  <c r="L75" i="5" s="1"/>
  <c r="M53" i="5"/>
  <c r="M75" i="5" s="1"/>
  <c r="N53" i="5"/>
  <c r="N75" i="5" s="1"/>
  <c r="O53" i="5"/>
  <c r="O75" i="5" s="1"/>
  <c r="P53" i="5"/>
  <c r="P75" i="5" s="1"/>
  <c r="K54" i="5"/>
  <c r="K76" i="5" s="1"/>
  <c r="L54" i="5"/>
  <c r="L76" i="5" s="1"/>
  <c r="M54" i="5"/>
  <c r="M76" i="5" s="1"/>
  <c r="N54" i="5"/>
  <c r="N76" i="5" s="1"/>
  <c r="O54" i="5"/>
  <c r="O76" i="5" s="1"/>
  <c r="P54" i="5"/>
  <c r="P76" i="5" s="1"/>
  <c r="K55" i="5"/>
  <c r="K77" i="5" s="1"/>
  <c r="L55" i="5"/>
  <c r="L77" i="5" s="1"/>
  <c r="M55" i="5"/>
  <c r="M77" i="5" s="1"/>
  <c r="N55" i="5"/>
  <c r="N77" i="5" s="1"/>
  <c r="O55" i="5"/>
  <c r="O77" i="5" s="1"/>
  <c r="P55" i="5"/>
  <c r="P77" i="5" s="1"/>
  <c r="K56" i="5"/>
  <c r="K78" i="5" s="1"/>
  <c r="L56" i="5"/>
  <c r="L78" i="5" s="1"/>
  <c r="M56" i="5"/>
  <c r="M78" i="5" s="1"/>
  <c r="N56" i="5"/>
  <c r="N78" i="5" s="1"/>
  <c r="O56" i="5"/>
  <c r="O78" i="5" s="1"/>
  <c r="P56" i="5"/>
  <c r="P78" i="5" s="1"/>
  <c r="K57" i="5"/>
  <c r="K79" i="5" s="1"/>
  <c r="L57" i="5"/>
  <c r="L79" i="5" s="1"/>
  <c r="M57" i="5"/>
  <c r="M79" i="5" s="1"/>
  <c r="N57" i="5"/>
  <c r="N79" i="5" s="1"/>
  <c r="O57" i="5"/>
  <c r="O79" i="5" s="1"/>
  <c r="P57" i="5"/>
  <c r="P79" i="5" s="1"/>
  <c r="K58" i="5"/>
  <c r="K80" i="5" s="1"/>
  <c r="L58" i="5"/>
  <c r="L80" i="5" s="1"/>
  <c r="M58" i="5"/>
  <c r="M80" i="5" s="1"/>
  <c r="N58" i="5"/>
  <c r="N80" i="5" s="1"/>
  <c r="O58" i="5"/>
  <c r="O80" i="5" s="1"/>
  <c r="P58" i="5"/>
  <c r="P80" i="5" s="1"/>
  <c r="K59" i="5"/>
  <c r="K81" i="5" s="1"/>
  <c r="L59" i="5"/>
  <c r="L81" i="5" s="1"/>
  <c r="M59" i="5"/>
  <c r="M81" i="5" s="1"/>
  <c r="N59" i="5"/>
  <c r="N81" i="5" s="1"/>
  <c r="O59" i="5"/>
  <c r="O81" i="5" s="1"/>
  <c r="P59" i="5"/>
  <c r="P81" i="5" s="1"/>
  <c r="K60" i="5"/>
  <c r="K82" i="5" s="1"/>
  <c r="L60" i="5"/>
  <c r="L82" i="5" s="1"/>
  <c r="M60" i="5"/>
  <c r="M82" i="5" s="1"/>
  <c r="N60" i="5"/>
  <c r="N82" i="5" s="1"/>
  <c r="O60" i="5"/>
  <c r="O82" i="5" s="1"/>
  <c r="P60" i="5"/>
  <c r="P82" i="5" s="1"/>
  <c r="E51" i="5"/>
  <c r="E73" i="5" s="1"/>
  <c r="F51" i="5"/>
  <c r="F73" i="5" s="1"/>
  <c r="H51" i="5"/>
  <c r="J51" i="5"/>
  <c r="J73" i="5" s="1"/>
  <c r="E52" i="5"/>
  <c r="E74" i="5" s="1"/>
  <c r="F52" i="5"/>
  <c r="F74" i="5" s="1"/>
  <c r="G52" i="5"/>
  <c r="G74" i="5" s="1"/>
  <c r="H52" i="5"/>
  <c r="H74" i="5" s="1"/>
  <c r="I52" i="5"/>
  <c r="I74" i="5" s="1"/>
  <c r="J52" i="5"/>
  <c r="J74" i="5" s="1"/>
  <c r="E53" i="5"/>
  <c r="E75" i="5" s="1"/>
  <c r="F53" i="5"/>
  <c r="F75" i="5" s="1"/>
  <c r="G53" i="5"/>
  <c r="G75" i="5" s="1"/>
  <c r="H53" i="5"/>
  <c r="H75" i="5" s="1"/>
  <c r="I53" i="5"/>
  <c r="I75" i="5" s="1"/>
  <c r="J53" i="5"/>
  <c r="J75" i="5" s="1"/>
  <c r="E54" i="5"/>
  <c r="E76" i="5" s="1"/>
  <c r="F54" i="5"/>
  <c r="F76" i="5" s="1"/>
  <c r="G54" i="5"/>
  <c r="G76" i="5" s="1"/>
  <c r="H54" i="5"/>
  <c r="H76" i="5" s="1"/>
  <c r="I54" i="5"/>
  <c r="I76" i="5" s="1"/>
  <c r="J54" i="5"/>
  <c r="J76" i="5" s="1"/>
  <c r="E55" i="5"/>
  <c r="E77" i="5" s="1"/>
  <c r="F55" i="5"/>
  <c r="F77" i="5" s="1"/>
  <c r="G55" i="5"/>
  <c r="G77" i="5" s="1"/>
  <c r="H55" i="5"/>
  <c r="H77" i="5" s="1"/>
  <c r="I55" i="5"/>
  <c r="I77" i="5" s="1"/>
  <c r="J55" i="5"/>
  <c r="J77" i="5" s="1"/>
  <c r="E56" i="5"/>
  <c r="E78" i="5" s="1"/>
  <c r="F56" i="5"/>
  <c r="F78" i="5" s="1"/>
  <c r="G56" i="5"/>
  <c r="G78" i="5" s="1"/>
  <c r="H56" i="5"/>
  <c r="H78" i="5" s="1"/>
  <c r="I56" i="5"/>
  <c r="I78" i="5" s="1"/>
  <c r="E57" i="5"/>
  <c r="E79" i="5" s="1"/>
  <c r="F57" i="5"/>
  <c r="F79" i="5" s="1"/>
  <c r="G57" i="5"/>
  <c r="G79" i="5" s="1"/>
  <c r="H57" i="5"/>
  <c r="H79" i="5" s="1"/>
  <c r="I57" i="5"/>
  <c r="I79" i="5" s="1"/>
  <c r="E58" i="5"/>
  <c r="E80" i="5" s="1"/>
  <c r="F58" i="5"/>
  <c r="F80" i="5" s="1"/>
  <c r="G58" i="5"/>
  <c r="G80" i="5" s="1"/>
  <c r="H58" i="5"/>
  <c r="H80" i="5" s="1"/>
  <c r="I58" i="5"/>
  <c r="I80" i="5" s="1"/>
  <c r="E59" i="5"/>
  <c r="E81" i="5" s="1"/>
  <c r="F59" i="5"/>
  <c r="F81" i="5" s="1"/>
  <c r="G59" i="5"/>
  <c r="G81" i="5" s="1"/>
  <c r="H59" i="5"/>
  <c r="H81" i="5" s="1"/>
  <c r="I59" i="5"/>
  <c r="I81" i="5" s="1"/>
  <c r="E60" i="5"/>
  <c r="E82" i="5" s="1"/>
  <c r="F60" i="5"/>
  <c r="F82" i="5" s="1"/>
  <c r="G60" i="5"/>
  <c r="G82" i="5" s="1"/>
  <c r="H60" i="5"/>
  <c r="H82" i="5" s="1"/>
  <c r="I60" i="5"/>
  <c r="I82" i="5" s="1"/>
  <c r="D60" i="5"/>
  <c r="D59" i="5"/>
  <c r="D58" i="5"/>
  <c r="D57" i="5"/>
  <c r="D56" i="5"/>
  <c r="D55" i="5"/>
  <c r="D54" i="5"/>
  <c r="D53" i="5"/>
  <c r="D52" i="5"/>
  <c r="H73" i="5" l="1"/>
  <c r="D76" i="5"/>
  <c r="D87" i="5" s="1"/>
  <c r="E87" i="5" s="1"/>
  <c r="F87" i="5" s="1"/>
  <c r="G87" i="5" s="1"/>
  <c r="H87" i="5" s="1"/>
  <c r="I87" i="5" s="1"/>
  <c r="J87" i="5" s="1"/>
  <c r="K87" i="5" s="1"/>
  <c r="L87" i="5" s="1"/>
  <c r="M87" i="5" s="1"/>
  <c r="N87" i="5" s="1"/>
  <c r="O87" i="5" s="1"/>
  <c r="P87" i="5" s="1"/>
  <c r="Q87" i="5" s="1"/>
  <c r="R87" i="5" s="1"/>
  <c r="S87" i="5" s="1"/>
  <c r="T87" i="5" s="1"/>
  <c r="U87" i="5" s="1"/>
  <c r="V87" i="5" s="1"/>
  <c r="W87" i="5" s="1"/>
  <c r="X87" i="5" s="1"/>
  <c r="Y87" i="5" s="1"/>
  <c r="Z87" i="5" s="1"/>
  <c r="AA87" i="5" s="1"/>
  <c r="AB87" i="5" s="1"/>
  <c r="AC87" i="5" s="1"/>
  <c r="AD87" i="5" s="1"/>
  <c r="AE87" i="5" s="1"/>
  <c r="AF87" i="5" s="1"/>
  <c r="AG87" i="5" s="1"/>
  <c r="AH87" i="5" s="1"/>
  <c r="AI87" i="5" s="1"/>
  <c r="AJ87" i="5" s="1"/>
  <c r="AK87" i="5" s="1"/>
  <c r="AL87" i="5" s="1"/>
  <c r="AM87" i="5" s="1"/>
  <c r="AN87" i="5" s="1"/>
  <c r="AO87" i="5" s="1"/>
  <c r="AP87" i="5" s="1"/>
  <c r="AQ87" i="5" s="1"/>
  <c r="AR87" i="5" s="1"/>
  <c r="AS87" i="5" s="1"/>
  <c r="AT87" i="5" s="1"/>
  <c r="AU87" i="5" s="1"/>
  <c r="AV87" i="5" s="1"/>
  <c r="AS99" i="5" s="1"/>
  <c r="D80" i="5"/>
  <c r="D91" i="5" s="1"/>
  <c r="E91" i="5" s="1"/>
  <c r="F91" i="5" s="1"/>
  <c r="G91" i="5" s="1"/>
  <c r="H91" i="5" s="1"/>
  <c r="I91" i="5" s="1"/>
  <c r="J91" i="5" s="1"/>
  <c r="K91" i="5" s="1"/>
  <c r="L91" i="5" s="1"/>
  <c r="M91" i="5" s="1"/>
  <c r="N91" i="5" s="1"/>
  <c r="O91" i="5" s="1"/>
  <c r="P91" i="5" s="1"/>
  <c r="Q91" i="5" s="1"/>
  <c r="R91" i="5" s="1"/>
  <c r="S91" i="5" s="1"/>
  <c r="T91" i="5" s="1"/>
  <c r="U91" i="5" s="1"/>
  <c r="V91" i="5" s="1"/>
  <c r="W91" i="5" s="1"/>
  <c r="X91" i="5" s="1"/>
  <c r="Y91" i="5" s="1"/>
  <c r="Z91" i="5" s="1"/>
  <c r="AA91" i="5" s="1"/>
  <c r="AB91" i="5" s="1"/>
  <c r="AC91" i="5" s="1"/>
  <c r="AD91" i="5" s="1"/>
  <c r="AE91" i="5" s="1"/>
  <c r="AF91" i="5" s="1"/>
  <c r="AG91" i="5" s="1"/>
  <c r="AH91" i="5" s="1"/>
  <c r="AI91" i="5" s="1"/>
  <c r="AJ91" i="5" s="1"/>
  <c r="AK91" i="5" s="1"/>
  <c r="AL91" i="5" s="1"/>
  <c r="AM91" i="5" s="1"/>
  <c r="AN91" i="5" s="1"/>
  <c r="AO91" i="5" s="1"/>
  <c r="AP91" i="5" s="1"/>
  <c r="AQ91" i="5" s="1"/>
  <c r="AR91" i="5" s="1"/>
  <c r="AS91" i="5" s="1"/>
  <c r="AT91" i="5" s="1"/>
  <c r="AU91" i="5" s="1"/>
  <c r="AV91" i="5" s="1"/>
  <c r="AT100" i="5" s="1"/>
  <c r="AU100" i="5" s="1"/>
  <c r="AU102" i="5" s="1"/>
  <c r="D77" i="5"/>
  <c r="D88" i="5" s="1"/>
  <c r="E88" i="5" s="1"/>
  <c r="F88" i="5" s="1"/>
  <c r="G88" i="5" s="1"/>
  <c r="H88" i="5" s="1"/>
  <c r="I88" i="5" s="1"/>
  <c r="J88" i="5" s="1"/>
  <c r="K88" i="5" s="1"/>
  <c r="L88" i="5" s="1"/>
  <c r="M88" i="5" s="1"/>
  <c r="N88" i="5" s="1"/>
  <c r="O88" i="5" s="1"/>
  <c r="P88" i="5" s="1"/>
  <c r="Q88" i="5" s="1"/>
  <c r="R88" i="5" s="1"/>
  <c r="S88" i="5" s="1"/>
  <c r="T88" i="5" s="1"/>
  <c r="U88" i="5" s="1"/>
  <c r="V88" i="5" s="1"/>
  <c r="W88" i="5" s="1"/>
  <c r="X88" i="5" s="1"/>
  <c r="Y88" i="5" s="1"/>
  <c r="Z88" i="5" s="1"/>
  <c r="AA88" i="5" s="1"/>
  <c r="AB88" i="5" s="1"/>
  <c r="AC88" i="5" s="1"/>
  <c r="AD88" i="5" s="1"/>
  <c r="AE88" i="5" s="1"/>
  <c r="AF88" i="5" s="1"/>
  <c r="AG88" i="5" s="1"/>
  <c r="AH88" i="5" s="1"/>
  <c r="AI88" i="5" s="1"/>
  <c r="AJ88" i="5" s="1"/>
  <c r="AK88" i="5" s="1"/>
  <c r="AL88" i="5" s="1"/>
  <c r="AM88" i="5" s="1"/>
  <c r="AN88" i="5" s="1"/>
  <c r="AO88" i="5" s="1"/>
  <c r="AP88" i="5" s="1"/>
  <c r="AQ88" i="5" s="1"/>
  <c r="AR88" i="5" s="1"/>
  <c r="AS88" i="5" s="1"/>
  <c r="AT88" i="5" s="1"/>
  <c r="AU88" i="5" s="1"/>
  <c r="AV88" i="5" s="1"/>
  <c r="AS98" i="5" s="1"/>
  <c r="D81" i="5"/>
  <c r="D92" i="5" s="1"/>
  <c r="E92" i="5" s="1"/>
  <c r="F92" i="5" s="1"/>
  <c r="G92" i="5" s="1"/>
  <c r="H92" i="5" s="1"/>
  <c r="I92" i="5" s="1"/>
  <c r="J92" i="5" s="1"/>
  <c r="K92" i="5" s="1"/>
  <c r="L92" i="5" s="1"/>
  <c r="M92" i="5" s="1"/>
  <c r="N92" i="5" s="1"/>
  <c r="O92" i="5" s="1"/>
  <c r="P92" i="5" s="1"/>
  <c r="Q92" i="5" s="1"/>
  <c r="R92" i="5" s="1"/>
  <c r="S92" i="5" s="1"/>
  <c r="T92" i="5" s="1"/>
  <c r="U92" i="5" s="1"/>
  <c r="V92" i="5" s="1"/>
  <c r="W92" i="5" s="1"/>
  <c r="X92" i="5" s="1"/>
  <c r="Y92" i="5" s="1"/>
  <c r="Z92" i="5" s="1"/>
  <c r="AA92" i="5" s="1"/>
  <c r="AB92" i="5" s="1"/>
  <c r="AC92" i="5" s="1"/>
  <c r="AD92" i="5" s="1"/>
  <c r="AE92" i="5" s="1"/>
  <c r="AF92" i="5" s="1"/>
  <c r="AG92" i="5" s="1"/>
  <c r="AH92" i="5" s="1"/>
  <c r="AI92" i="5" s="1"/>
  <c r="AJ92" i="5" s="1"/>
  <c r="AK92" i="5" s="1"/>
  <c r="AL92" i="5" s="1"/>
  <c r="AM92" i="5" s="1"/>
  <c r="AN92" i="5" s="1"/>
  <c r="AO92" i="5" s="1"/>
  <c r="AP92" i="5" s="1"/>
  <c r="AQ92" i="5" s="1"/>
  <c r="AR92" i="5" s="1"/>
  <c r="AS92" i="5" s="1"/>
  <c r="AT92" i="5" s="1"/>
  <c r="AU92" i="5" s="1"/>
  <c r="AV92" i="5" s="1"/>
  <c r="AT99" i="5" s="1"/>
  <c r="D74" i="5"/>
  <c r="D85" i="5" s="1"/>
  <c r="E85" i="5" s="1"/>
  <c r="F85" i="5" s="1"/>
  <c r="G85" i="5" s="1"/>
  <c r="H85" i="5" s="1"/>
  <c r="I85" i="5" s="1"/>
  <c r="J85" i="5" s="1"/>
  <c r="K85" i="5" s="1"/>
  <c r="L85" i="5" s="1"/>
  <c r="M85" i="5" s="1"/>
  <c r="N85" i="5" s="1"/>
  <c r="O85" i="5" s="1"/>
  <c r="P85" i="5" s="1"/>
  <c r="Q85" i="5" s="1"/>
  <c r="R85" i="5" s="1"/>
  <c r="S85" i="5" s="1"/>
  <c r="T85" i="5" s="1"/>
  <c r="U85" i="5" s="1"/>
  <c r="V85" i="5" s="1"/>
  <c r="W85" i="5" s="1"/>
  <c r="X85" i="5" s="1"/>
  <c r="Y85" i="5" s="1"/>
  <c r="Z85" i="5" s="1"/>
  <c r="AA85" i="5" s="1"/>
  <c r="AB85" i="5" s="1"/>
  <c r="AC85" i="5" s="1"/>
  <c r="AD85" i="5" s="1"/>
  <c r="AE85" i="5" s="1"/>
  <c r="AF85" i="5" s="1"/>
  <c r="AG85" i="5" s="1"/>
  <c r="AH85" i="5" s="1"/>
  <c r="AI85" i="5" s="1"/>
  <c r="AJ85" i="5" s="1"/>
  <c r="AK85" i="5" s="1"/>
  <c r="AL85" i="5" s="1"/>
  <c r="AM85" i="5" s="1"/>
  <c r="AN85" i="5" s="1"/>
  <c r="AO85" i="5" s="1"/>
  <c r="AP85" i="5" s="1"/>
  <c r="AQ85" i="5" s="1"/>
  <c r="AR85" i="5" s="1"/>
  <c r="AS85" i="5" s="1"/>
  <c r="AT85" i="5" s="1"/>
  <c r="AU85" i="5" s="1"/>
  <c r="AV85" i="5" s="1"/>
  <c r="AS101" i="5" s="1"/>
  <c r="D78" i="5"/>
  <c r="D89" i="5" s="1"/>
  <c r="E89" i="5" s="1"/>
  <c r="F89" i="5" s="1"/>
  <c r="G89" i="5" s="1"/>
  <c r="H89" i="5" s="1"/>
  <c r="I89" i="5" s="1"/>
  <c r="J89" i="5" s="1"/>
  <c r="K89" i="5" s="1"/>
  <c r="L89" i="5" s="1"/>
  <c r="M89" i="5" s="1"/>
  <c r="N89" i="5" s="1"/>
  <c r="O89" i="5" s="1"/>
  <c r="P89" i="5" s="1"/>
  <c r="Q89" i="5" s="1"/>
  <c r="R89" i="5" s="1"/>
  <c r="S89" i="5" s="1"/>
  <c r="T89" i="5" s="1"/>
  <c r="U89" i="5" s="1"/>
  <c r="V89" i="5" s="1"/>
  <c r="W89" i="5" s="1"/>
  <c r="X89" i="5" s="1"/>
  <c r="Y89" i="5" s="1"/>
  <c r="Z89" i="5" s="1"/>
  <c r="AA89" i="5" s="1"/>
  <c r="AB89" i="5" s="1"/>
  <c r="AC89" i="5" s="1"/>
  <c r="AD89" i="5" s="1"/>
  <c r="AE89" i="5" s="1"/>
  <c r="AF89" i="5" s="1"/>
  <c r="AG89" i="5" s="1"/>
  <c r="AH89" i="5" s="1"/>
  <c r="AI89" i="5" s="1"/>
  <c r="AJ89" i="5" s="1"/>
  <c r="AK89" i="5" s="1"/>
  <c r="AL89" i="5" s="1"/>
  <c r="AM89" i="5" s="1"/>
  <c r="AN89" i="5" s="1"/>
  <c r="AO89" i="5" s="1"/>
  <c r="AP89" i="5" s="1"/>
  <c r="AQ89" i="5" s="1"/>
  <c r="AR89" i="5" s="1"/>
  <c r="AS89" i="5" s="1"/>
  <c r="AT89" i="5" s="1"/>
  <c r="AU89" i="5" s="1"/>
  <c r="AV89" i="5" s="1"/>
  <c r="AT102" i="5" s="1"/>
  <c r="D82" i="5"/>
  <c r="D93" i="5" s="1"/>
  <c r="E93" i="5" s="1"/>
  <c r="F93" i="5" s="1"/>
  <c r="G93" i="5" s="1"/>
  <c r="H93" i="5" s="1"/>
  <c r="I93" i="5" s="1"/>
  <c r="J93" i="5" s="1"/>
  <c r="K93" i="5" s="1"/>
  <c r="L93" i="5" s="1"/>
  <c r="M93" i="5" s="1"/>
  <c r="N93" i="5" s="1"/>
  <c r="O93" i="5" s="1"/>
  <c r="P93" i="5" s="1"/>
  <c r="Q93" i="5" s="1"/>
  <c r="R93" i="5" s="1"/>
  <c r="S93" i="5" s="1"/>
  <c r="T93" i="5" s="1"/>
  <c r="U93" i="5" s="1"/>
  <c r="V93" i="5" s="1"/>
  <c r="W93" i="5" s="1"/>
  <c r="X93" i="5" s="1"/>
  <c r="Y93" i="5" s="1"/>
  <c r="Z93" i="5" s="1"/>
  <c r="AA93" i="5" s="1"/>
  <c r="AB93" i="5" s="1"/>
  <c r="AC93" i="5" s="1"/>
  <c r="AD93" i="5" s="1"/>
  <c r="AE93" i="5" s="1"/>
  <c r="AF93" i="5" s="1"/>
  <c r="AG93" i="5" s="1"/>
  <c r="AH93" i="5" s="1"/>
  <c r="AI93" i="5" s="1"/>
  <c r="AJ93" i="5" s="1"/>
  <c r="AK93" i="5" s="1"/>
  <c r="AL93" i="5" s="1"/>
  <c r="AM93" i="5" s="1"/>
  <c r="AN93" i="5" s="1"/>
  <c r="AO93" i="5" s="1"/>
  <c r="AP93" i="5" s="1"/>
  <c r="AQ93" i="5" s="1"/>
  <c r="AR93" i="5" s="1"/>
  <c r="AS93" i="5" s="1"/>
  <c r="AT93" i="5" s="1"/>
  <c r="AU93" i="5" s="1"/>
  <c r="AV93" i="5" s="1"/>
  <c r="AT98" i="5" s="1"/>
  <c r="D75" i="5"/>
  <c r="D86" i="5" s="1"/>
  <c r="E86" i="5" s="1"/>
  <c r="F86" i="5" s="1"/>
  <c r="G86" i="5" s="1"/>
  <c r="H86" i="5" s="1"/>
  <c r="I86" i="5" s="1"/>
  <c r="J86" i="5" s="1"/>
  <c r="K86" i="5" s="1"/>
  <c r="L86" i="5" s="1"/>
  <c r="M86" i="5" s="1"/>
  <c r="N86" i="5" s="1"/>
  <c r="O86" i="5" s="1"/>
  <c r="P86" i="5" s="1"/>
  <c r="Q86" i="5" s="1"/>
  <c r="R86" i="5" s="1"/>
  <c r="S86" i="5" s="1"/>
  <c r="T86" i="5" s="1"/>
  <c r="U86" i="5" s="1"/>
  <c r="V86" i="5" s="1"/>
  <c r="W86" i="5" s="1"/>
  <c r="X86" i="5" s="1"/>
  <c r="Y86" i="5" s="1"/>
  <c r="Z86" i="5" s="1"/>
  <c r="AA86" i="5" s="1"/>
  <c r="AB86" i="5" s="1"/>
  <c r="AC86" i="5" s="1"/>
  <c r="AD86" i="5" s="1"/>
  <c r="AE86" i="5" s="1"/>
  <c r="AF86" i="5" s="1"/>
  <c r="AG86" i="5" s="1"/>
  <c r="AH86" i="5" s="1"/>
  <c r="AI86" i="5" s="1"/>
  <c r="AJ86" i="5" s="1"/>
  <c r="AK86" i="5" s="1"/>
  <c r="AL86" i="5" s="1"/>
  <c r="AM86" i="5" s="1"/>
  <c r="AN86" i="5" s="1"/>
  <c r="AO86" i="5" s="1"/>
  <c r="AP86" i="5" s="1"/>
  <c r="AQ86" i="5" s="1"/>
  <c r="AR86" i="5" s="1"/>
  <c r="AS86" i="5" s="1"/>
  <c r="AT86" i="5" s="1"/>
  <c r="AU86" i="5" s="1"/>
  <c r="AV86" i="5" s="1"/>
  <c r="AS100" i="5" s="1"/>
  <c r="D79" i="5"/>
  <c r="D90" i="5" s="1"/>
  <c r="E90" i="5" s="1"/>
  <c r="F90" i="5" s="1"/>
  <c r="G90" i="5" s="1"/>
  <c r="H90" i="5" s="1"/>
  <c r="I90" i="5" s="1"/>
  <c r="J90" i="5" s="1"/>
  <c r="K90" i="5" s="1"/>
  <c r="L90" i="5" s="1"/>
  <c r="M90" i="5" s="1"/>
  <c r="N90" i="5" s="1"/>
  <c r="O90" i="5" s="1"/>
  <c r="P90" i="5" s="1"/>
  <c r="Q90" i="5" s="1"/>
  <c r="R90" i="5" s="1"/>
  <c r="S90" i="5" s="1"/>
  <c r="T90" i="5" s="1"/>
  <c r="U90" i="5" s="1"/>
  <c r="V90" i="5" s="1"/>
  <c r="W90" i="5" s="1"/>
  <c r="X90" i="5" s="1"/>
  <c r="Y90" i="5" s="1"/>
  <c r="Z90" i="5" s="1"/>
  <c r="AA90" i="5" s="1"/>
  <c r="AB90" i="5" s="1"/>
  <c r="AC90" i="5" s="1"/>
  <c r="AD90" i="5" s="1"/>
  <c r="AE90" i="5" s="1"/>
  <c r="AF90" i="5" s="1"/>
  <c r="AG90" i="5" s="1"/>
  <c r="AH90" i="5" s="1"/>
  <c r="AI90" i="5" s="1"/>
  <c r="AJ90" i="5" s="1"/>
  <c r="AK90" i="5" s="1"/>
  <c r="AL90" i="5" s="1"/>
  <c r="AM90" i="5" s="1"/>
  <c r="AN90" i="5" s="1"/>
  <c r="AO90" i="5" s="1"/>
  <c r="AP90" i="5" s="1"/>
  <c r="AQ90" i="5" s="1"/>
  <c r="AR90" i="5" s="1"/>
  <c r="AS90" i="5" s="1"/>
  <c r="AT90" i="5" s="1"/>
  <c r="AU90" i="5" s="1"/>
  <c r="AV90" i="5" s="1"/>
  <c r="AT101" i="5" s="1"/>
  <c r="E84" i="5"/>
  <c r="F84" i="5" s="1"/>
  <c r="G84" i="5" s="1"/>
  <c r="H84" i="5" l="1"/>
  <c r="I84" i="5" s="1"/>
  <c r="J84" i="5" s="1"/>
  <c r="K84" i="5" s="1"/>
  <c r="L84" i="5" s="1"/>
  <c r="M84" i="5" s="1"/>
  <c r="N84" i="5" l="1"/>
  <c r="O84" i="5" s="1"/>
  <c r="P84" i="5" s="1"/>
  <c r="Q84" i="5" s="1"/>
  <c r="R84" i="5" s="1"/>
  <c r="S84" i="5" s="1"/>
  <c r="T84" i="5" s="1"/>
  <c r="U84" i="5" s="1"/>
  <c r="V84" i="5" s="1"/>
  <c r="W84" i="5" s="1"/>
  <c r="X84" i="5" s="1"/>
  <c r="Y84" i="5" s="1"/>
  <c r="Z84" i="5" s="1"/>
  <c r="AA84" i="5" s="1"/>
  <c r="AB84" i="5" s="1"/>
  <c r="AC84" i="5" s="1"/>
  <c r="AD84" i="5" s="1"/>
  <c r="AE84" i="5" s="1"/>
  <c r="AF84" i="5" s="1"/>
  <c r="AG84" i="5" s="1"/>
  <c r="AH84" i="5" s="1"/>
  <c r="AI84" i="5" s="1"/>
  <c r="AJ84" i="5" s="1"/>
  <c r="AK84" i="5" s="1"/>
  <c r="AL84" i="5" s="1"/>
  <c r="AM84" i="5" s="1"/>
  <c r="AN84" i="5" s="1"/>
  <c r="AO84" i="5" s="1"/>
  <c r="AP84" i="5" s="1"/>
  <c r="AQ84" i="5" s="1"/>
  <c r="AR84" i="5" s="1"/>
  <c r="AS84" i="5" s="1"/>
  <c r="AT84" i="5" s="1"/>
  <c r="AU84" i="5" s="1"/>
  <c r="AV84" i="5" s="1"/>
  <c r="AS102" i="5" s="1"/>
</calcChain>
</file>

<file path=xl/sharedStrings.xml><?xml version="1.0" encoding="utf-8"?>
<sst xmlns="http://schemas.openxmlformats.org/spreadsheetml/2006/main" count="232" uniqueCount="64">
  <si>
    <t>SCH</t>
  </si>
  <si>
    <t>MNS</t>
  </si>
  <si>
    <t>LSK</t>
  </si>
  <si>
    <t>TSL</t>
  </si>
  <si>
    <t>PKR</t>
  </si>
  <si>
    <t>CWG</t>
  </si>
  <si>
    <t>Negative</t>
  </si>
  <si>
    <t>Positive</t>
  </si>
  <si>
    <t>biogas.1</t>
  </si>
  <si>
    <t>biogas.2</t>
  </si>
  <si>
    <r>
      <t>%CH</t>
    </r>
    <r>
      <rPr>
        <vertAlign val="subscript"/>
        <sz val="12"/>
        <color theme="1"/>
        <rFont val="Browallia New"/>
        <family val="2"/>
      </rPr>
      <t>4</t>
    </r>
  </si>
  <si>
    <t>Date</t>
  </si>
  <si>
    <t>Ex.</t>
  </si>
  <si>
    <t>Biogas</t>
  </si>
  <si>
    <t>Conc. of MSW</t>
  </si>
  <si>
    <t>Average biogas-Negative</t>
  </si>
  <si>
    <t>50%:1%.1</t>
  </si>
  <si>
    <t>50%:1%.2</t>
  </si>
  <si>
    <t>40%:1%.1</t>
  </si>
  <si>
    <t>40%:1%.2</t>
  </si>
  <si>
    <t>30%:1%.1</t>
  </si>
  <si>
    <t>30%:1%.2</t>
  </si>
  <si>
    <t>20%:1%.1</t>
  </si>
  <si>
    <t>20%:1%.2</t>
  </si>
  <si>
    <t>10%:1%.1</t>
  </si>
  <si>
    <t>10%:1%.2</t>
  </si>
  <si>
    <t>50%:0.5%.1</t>
  </si>
  <si>
    <t>50%:0.5%.2</t>
  </si>
  <si>
    <t>40%:0.5%.1</t>
  </si>
  <si>
    <t>40%:0.5%.2</t>
  </si>
  <si>
    <t>30%:0.5%.1</t>
  </si>
  <si>
    <t>30%:0.5%.2</t>
  </si>
  <si>
    <t>20%:0.5%.1</t>
  </si>
  <si>
    <t>20%:0.5%.2</t>
  </si>
  <si>
    <t>10%:0.5%.1</t>
  </si>
  <si>
    <t>10%:0.5%.2</t>
  </si>
  <si>
    <t>Headspead</t>
  </si>
  <si>
    <t>gVS</t>
  </si>
  <si>
    <t>%CH4</t>
  </si>
  <si>
    <t>ml CH4</t>
  </si>
  <si>
    <t>mL CH4 /gVS</t>
  </si>
  <si>
    <t>Cumu CH4</t>
  </si>
  <si>
    <t>10%:1%</t>
  </si>
  <si>
    <t>20%:1%</t>
  </si>
  <si>
    <t>30%:1%</t>
  </si>
  <si>
    <t>40%:1%</t>
  </si>
  <si>
    <t>50%:1%</t>
  </si>
  <si>
    <t>10%:0.5%</t>
  </si>
  <si>
    <t>20%:0.5%</t>
  </si>
  <si>
    <t>30%:0.5%</t>
  </si>
  <si>
    <t>40%:0.5%</t>
  </si>
  <si>
    <t>50%:0.5%</t>
  </si>
  <si>
    <t>OFMSW</t>
  </si>
  <si>
    <t>IFA-1%</t>
  </si>
  <si>
    <t>IFA-0.5%</t>
  </si>
  <si>
    <t>OFMSW-50%</t>
  </si>
  <si>
    <t>OFMSW-40%</t>
  </si>
  <si>
    <t>OFMSW-30%</t>
  </si>
  <si>
    <t>OFMSW-20%</t>
  </si>
  <si>
    <t>OFMSW-10%</t>
  </si>
  <si>
    <t>%VS</t>
  </si>
  <si>
    <t>g</t>
  </si>
  <si>
    <t>kg</t>
  </si>
  <si>
    <t>ton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>
    <font>
      <sz val="11"/>
      <color theme="1"/>
      <name val="Calibri"/>
      <family val="2"/>
      <charset val="222"/>
      <scheme val="minor"/>
    </font>
    <font>
      <sz val="12"/>
      <color theme="1"/>
      <name val="Browallia New"/>
      <family val="2"/>
    </font>
    <font>
      <vertAlign val="subscript"/>
      <sz val="12"/>
      <color theme="1"/>
      <name val="Browallia New"/>
      <family val="2"/>
    </font>
    <font>
      <b/>
      <sz val="12"/>
      <color theme="1"/>
      <name val="Browallia New"/>
      <family val="2"/>
    </font>
    <font>
      <sz val="15"/>
      <color theme="1"/>
      <name val="Browallia New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9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9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9" fontId="4" fillId="6" borderId="1" xfId="0" applyNumberFormat="1" applyFont="1" applyFill="1" applyBorder="1" applyAlignment="1">
      <alignment horizontal="center" vertical="center"/>
    </xf>
    <xf numFmtId="14" fontId="4" fillId="0" borderId="0" xfId="0" applyNumberFormat="1" applyFont="1" applyAlignment="1">
      <alignment horizontal="center" vertical="center"/>
    </xf>
    <xf numFmtId="9" fontId="4" fillId="5" borderId="1" xfId="0" applyNumberFormat="1" applyFont="1" applyFill="1" applyBorder="1" applyAlignment="1">
      <alignment horizontal="center" vertical="center"/>
    </xf>
    <xf numFmtId="9" fontId="4" fillId="3" borderId="1" xfId="0" applyNumberFormat="1" applyFont="1" applyFill="1" applyBorder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2" fontId="4" fillId="5" borderId="1" xfId="0" applyNumberFormat="1" applyFont="1" applyFill="1" applyBorder="1" applyAlignment="1">
      <alignment horizontal="center" vertical="center"/>
    </xf>
    <xf numFmtId="0" fontId="4" fillId="8" borderId="0" xfId="0" applyFont="1" applyFill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7" borderId="1" xfId="0" applyFont="1" applyFill="1" applyBorder="1" applyAlignment="1">
      <alignment vertical="center"/>
    </xf>
    <xf numFmtId="0" fontId="4" fillId="4" borderId="1" xfId="0" applyFont="1" applyFill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4" fillId="7" borderId="10" xfId="0" applyFont="1" applyFill="1" applyBorder="1" applyAlignment="1">
      <alignment vertical="center"/>
    </xf>
    <xf numFmtId="2" fontId="4" fillId="4" borderId="1" xfId="0" applyNumberFormat="1" applyFont="1" applyFill="1" applyBorder="1" applyAlignment="1">
      <alignment horizontal="center" vertical="center"/>
    </xf>
    <xf numFmtId="164" fontId="4" fillId="8" borderId="0" xfId="0" applyNumberFormat="1" applyFont="1" applyFill="1" applyAlignment="1">
      <alignment horizontal="center" vertical="center"/>
    </xf>
    <xf numFmtId="2" fontId="4" fillId="3" borderId="1" xfId="0" applyNumberFormat="1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4" fillId="7" borderId="10" xfId="0" applyFont="1" applyFill="1" applyBorder="1" applyAlignment="1">
      <alignment horizontal="center" vertical="center"/>
    </xf>
    <xf numFmtId="0" fontId="4" fillId="7" borderId="1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19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Biogas (CH4)'!$B$73</c:f>
              <c:strCache>
                <c:ptCount val="1"/>
                <c:pt idx="0">
                  <c:v>10%:1%</c:v>
                </c:pt>
              </c:strCache>
            </c:strRef>
          </c:tx>
          <c:xVal>
            <c:numRef>
              <c:f>'Biogas (CH4)'!$C$72:$AK$72</c:f>
              <c:numCache>
                <c:formatCode>General</c:formatCode>
                <c:ptCount val="3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</c:numCache>
            </c:numRef>
          </c:xVal>
          <c:yVal>
            <c:numRef>
              <c:f>'Biogas (CH4)'!$C$73:$AK$73</c:f>
              <c:numCache>
                <c:formatCode>0.00</c:formatCode>
                <c:ptCount val="35"/>
                <c:pt idx="0" formatCode="General">
                  <c:v>0</c:v>
                </c:pt>
                <c:pt idx="1">
                  <c:v>2.3235294117647056</c:v>
                </c:pt>
                <c:pt idx="2">
                  <c:v>21.764705882352938</c:v>
                </c:pt>
                <c:pt idx="3">
                  <c:v>36.197058823529403</c:v>
                </c:pt>
                <c:pt idx="4">
                  <c:v>43.359999999999992</c:v>
                </c:pt>
                <c:pt idx="5">
                  <c:v>82.63323529411764</c:v>
                </c:pt>
                <c:pt idx="6">
                  <c:v>36.798235294117639</c:v>
                </c:pt>
                <c:pt idx="7">
                  <c:v>19.396764705882347</c:v>
                </c:pt>
                <c:pt idx="8">
                  <c:v>10.926176470588231</c:v>
                </c:pt>
                <c:pt idx="9">
                  <c:v>9.4411764705882337</c:v>
                </c:pt>
                <c:pt idx="10">
                  <c:v>6.3035294117647034</c:v>
                </c:pt>
                <c:pt idx="11">
                  <c:v>9.5329411764705867</c:v>
                </c:pt>
                <c:pt idx="12">
                  <c:v>0</c:v>
                </c:pt>
                <c:pt idx="13">
                  <c:v>0.79441176470588215</c:v>
                </c:pt>
                <c:pt idx="14">
                  <c:v>0</c:v>
                </c:pt>
                <c:pt idx="15">
                  <c:v>1.5888235294117643</c:v>
                </c:pt>
                <c:pt idx="16">
                  <c:v>3.1776470588235286</c:v>
                </c:pt>
                <c:pt idx="17">
                  <c:v>1.5888235294117643</c:v>
                </c:pt>
                <c:pt idx="18">
                  <c:v>3.1776470588235286</c:v>
                </c:pt>
                <c:pt idx="19">
                  <c:v>3.1776470588235286</c:v>
                </c:pt>
                <c:pt idx="20">
                  <c:v>6.3552941176470572</c:v>
                </c:pt>
                <c:pt idx="21">
                  <c:v>3.1776470588235286</c:v>
                </c:pt>
                <c:pt idx="22">
                  <c:v>4.7664705882352933</c:v>
                </c:pt>
                <c:pt idx="23">
                  <c:v>7.944117647058822</c:v>
                </c:pt>
                <c:pt idx="24">
                  <c:v>3.1776470588235286</c:v>
                </c:pt>
                <c:pt idx="25">
                  <c:v>4.7664705882352933</c:v>
                </c:pt>
                <c:pt idx="26">
                  <c:v>4.7664705882352933</c:v>
                </c:pt>
                <c:pt idx="27">
                  <c:v>7.944117647058822</c:v>
                </c:pt>
                <c:pt idx="28">
                  <c:v>0</c:v>
                </c:pt>
                <c:pt idx="29">
                  <c:v>0</c:v>
                </c:pt>
                <c:pt idx="30">
                  <c:v>3.1776470588235286</c:v>
                </c:pt>
                <c:pt idx="31">
                  <c:v>0</c:v>
                </c:pt>
                <c:pt idx="32">
                  <c:v>0.79441176470588215</c:v>
                </c:pt>
                <c:pt idx="33">
                  <c:v>1.5888235294117643</c:v>
                </c:pt>
                <c:pt idx="34">
                  <c:v>0.794411764705882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369-43B5-9CE9-395BF52DBB8C}"/>
            </c:ext>
          </c:extLst>
        </c:ser>
        <c:ser>
          <c:idx val="1"/>
          <c:order val="1"/>
          <c:tx>
            <c:strRef>
              <c:f>'Biogas (CH4)'!$B$74</c:f>
              <c:strCache>
                <c:ptCount val="1"/>
                <c:pt idx="0">
                  <c:v>20%:1%</c:v>
                </c:pt>
              </c:strCache>
            </c:strRef>
          </c:tx>
          <c:xVal>
            <c:numRef>
              <c:f>'Biogas (CH4)'!$C$72:$AK$72</c:f>
              <c:numCache>
                <c:formatCode>General</c:formatCode>
                <c:ptCount val="3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</c:numCache>
            </c:numRef>
          </c:xVal>
          <c:yVal>
            <c:numRef>
              <c:f>'Biogas (CH4)'!$C$74:$AK$74</c:f>
              <c:numCache>
                <c:formatCode>0.00</c:formatCode>
                <c:ptCount val="35"/>
                <c:pt idx="0" formatCode="General">
                  <c:v>0</c:v>
                </c:pt>
                <c:pt idx="1">
                  <c:v>4.2463235294117636</c:v>
                </c:pt>
                <c:pt idx="2">
                  <c:v>15.997058823529406</c:v>
                </c:pt>
                <c:pt idx="3">
                  <c:v>31.042647058823519</c:v>
                </c:pt>
                <c:pt idx="4">
                  <c:v>37.287058823529406</c:v>
                </c:pt>
                <c:pt idx="5">
                  <c:v>79.715735294117636</c:v>
                </c:pt>
                <c:pt idx="6">
                  <c:v>50.653749999999988</c:v>
                </c:pt>
                <c:pt idx="7">
                  <c:v>33.689117647058815</c:v>
                </c:pt>
                <c:pt idx="8">
                  <c:v>17.895294117647055</c:v>
                </c:pt>
                <c:pt idx="9">
                  <c:v>10.522941176470587</c:v>
                </c:pt>
                <c:pt idx="10">
                  <c:v>7.8630882352941152</c:v>
                </c:pt>
                <c:pt idx="11">
                  <c:v>8.7147058823529395</c:v>
                </c:pt>
                <c:pt idx="12">
                  <c:v>1.7405882352941173</c:v>
                </c:pt>
                <c:pt idx="13">
                  <c:v>5.2217647058823511</c:v>
                </c:pt>
                <c:pt idx="14">
                  <c:v>2.6108823529411755</c:v>
                </c:pt>
                <c:pt idx="15">
                  <c:v>3.916323529411764</c:v>
                </c:pt>
                <c:pt idx="16">
                  <c:v>2.1757352941176467</c:v>
                </c:pt>
                <c:pt idx="17">
                  <c:v>1.3054411764705878</c:v>
                </c:pt>
                <c:pt idx="18">
                  <c:v>1.7405882352941173</c:v>
                </c:pt>
                <c:pt idx="19">
                  <c:v>4.3514705882352933</c:v>
                </c:pt>
                <c:pt idx="20">
                  <c:v>3.4811764705882347</c:v>
                </c:pt>
                <c:pt idx="21">
                  <c:v>5.2217647058823511</c:v>
                </c:pt>
                <c:pt idx="22">
                  <c:v>3.4811764705882347</c:v>
                </c:pt>
                <c:pt idx="23">
                  <c:v>4.7866176470588222</c:v>
                </c:pt>
                <c:pt idx="24">
                  <c:v>2.6108823529411755</c:v>
                </c:pt>
                <c:pt idx="25">
                  <c:v>2.1757352941176467</c:v>
                </c:pt>
                <c:pt idx="26">
                  <c:v>2.6108823529411755</c:v>
                </c:pt>
                <c:pt idx="27">
                  <c:v>6.0920588235294098</c:v>
                </c:pt>
                <c:pt idx="28">
                  <c:v>0</c:v>
                </c:pt>
                <c:pt idx="29">
                  <c:v>0</c:v>
                </c:pt>
                <c:pt idx="30">
                  <c:v>6.0920588235294098</c:v>
                </c:pt>
                <c:pt idx="31">
                  <c:v>1.7405882352941173</c:v>
                </c:pt>
                <c:pt idx="32">
                  <c:v>0</c:v>
                </c:pt>
                <c:pt idx="33">
                  <c:v>5.2217647058823511</c:v>
                </c:pt>
                <c:pt idx="34">
                  <c:v>0.870294117647058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369-43B5-9CE9-395BF52DBB8C}"/>
            </c:ext>
          </c:extLst>
        </c:ser>
        <c:ser>
          <c:idx val="2"/>
          <c:order val="2"/>
          <c:tx>
            <c:strRef>
              <c:f>'Biogas (CH4)'!$B$75</c:f>
              <c:strCache>
                <c:ptCount val="1"/>
                <c:pt idx="0">
                  <c:v>30%:1%</c:v>
                </c:pt>
              </c:strCache>
            </c:strRef>
          </c:tx>
          <c:xVal>
            <c:numRef>
              <c:f>'Biogas (CH4)'!$C$72:$AK$72</c:f>
              <c:numCache>
                <c:formatCode>General</c:formatCode>
                <c:ptCount val="3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</c:numCache>
            </c:numRef>
          </c:xVal>
          <c:yVal>
            <c:numRef>
              <c:f>'Biogas (CH4)'!$C$75:$AK$75</c:f>
              <c:numCache>
                <c:formatCode>0.00</c:formatCode>
                <c:ptCount val="35"/>
                <c:pt idx="0" formatCode="General">
                  <c:v>0</c:v>
                </c:pt>
                <c:pt idx="1">
                  <c:v>4.0931372549019596</c:v>
                </c:pt>
                <c:pt idx="2">
                  <c:v>14.852941176470585</c:v>
                </c:pt>
                <c:pt idx="3">
                  <c:v>25.183823529411761</c:v>
                </c:pt>
                <c:pt idx="4">
                  <c:v>34.059117647058812</c:v>
                </c:pt>
                <c:pt idx="5">
                  <c:v>73.11666666666666</c:v>
                </c:pt>
                <c:pt idx="6">
                  <c:v>48.79999999999999</c:v>
                </c:pt>
                <c:pt idx="7">
                  <c:v>46.071666666666658</c:v>
                </c:pt>
                <c:pt idx="8">
                  <c:v>24.431029411764698</c:v>
                </c:pt>
                <c:pt idx="9">
                  <c:v>13.430784313725487</c:v>
                </c:pt>
                <c:pt idx="10">
                  <c:v>11.401862745098036</c:v>
                </c:pt>
                <c:pt idx="11">
                  <c:v>9.1382352941176439</c:v>
                </c:pt>
                <c:pt idx="12">
                  <c:v>3.0544117647058817</c:v>
                </c:pt>
                <c:pt idx="13">
                  <c:v>4.8870588235294106</c:v>
                </c:pt>
                <c:pt idx="14">
                  <c:v>3.6652941176470577</c:v>
                </c:pt>
                <c:pt idx="15">
                  <c:v>3.3598529411764697</c:v>
                </c:pt>
                <c:pt idx="16">
                  <c:v>1.8326470588235289</c:v>
                </c:pt>
                <c:pt idx="17">
                  <c:v>1.5272058823529409</c:v>
                </c:pt>
                <c:pt idx="18">
                  <c:v>2.4435294117647053</c:v>
                </c:pt>
                <c:pt idx="19">
                  <c:v>3.6652941176470577</c:v>
                </c:pt>
                <c:pt idx="20">
                  <c:v>2.1380882352941173</c:v>
                </c:pt>
                <c:pt idx="21">
                  <c:v>4.8870588235294106</c:v>
                </c:pt>
                <c:pt idx="22">
                  <c:v>2.4435294117647053</c:v>
                </c:pt>
                <c:pt idx="23">
                  <c:v>3.9707352941176466</c:v>
                </c:pt>
                <c:pt idx="24">
                  <c:v>2.4435294117647053</c:v>
                </c:pt>
                <c:pt idx="25">
                  <c:v>2.4435294117647053</c:v>
                </c:pt>
                <c:pt idx="26">
                  <c:v>3.0544117647058817</c:v>
                </c:pt>
                <c:pt idx="27">
                  <c:v>4.2761764705882346</c:v>
                </c:pt>
                <c:pt idx="28">
                  <c:v>1.2217647058823526</c:v>
                </c:pt>
                <c:pt idx="29">
                  <c:v>1.8326470588235289</c:v>
                </c:pt>
                <c:pt idx="30">
                  <c:v>0.30544117647058816</c:v>
                </c:pt>
                <c:pt idx="31">
                  <c:v>2.4435294117647053</c:v>
                </c:pt>
                <c:pt idx="32">
                  <c:v>3.6652941176470577</c:v>
                </c:pt>
                <c:pt idx="33">
                  <c:v>1.2217647058823526</c:v>
                </c:pt>
                <c:pt idx="34">
                  <c:v>0.610882352941176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369-43B5-9CE9-395BF52DBB8C}"/>
            </c:ext>
          </c:extLst>
        </c:ser>
        <c:ser>
          <c:idx val="3"/>
          <c:order val="3"/>
          <c:tx>
            <c:strRef>
              <c:f>'Biogas (CH4)'!$B$76</c:f>
              <c:strCache>
                <c:ptCount val="1"/>
                <c:pt idx="0">
                  <c:v>40%:1%</c:v>
                </c:pt>
              </c:strCache>
            </c:strRef>
          </c:tx>
          <c:xVal>
            <c:numRef>
              <c:f>'Biogas (CH4)'!$C$72:$AK$72</c:f>
              <c:numCache>
                <c:formatCode>General</c:formatCode>
                <c:ptCount val="3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</c:numCache>
            </c:numRef>
          </c:xVal>
          <c:yVal>
            <c:numRef>
              <c:f>'Biogas (CH4)'!$C$76:$AK$76</c:f>
              <c:numCache>
                <c:formatCode>0.00</c:formatCode>
                <c:ptCount val="35"/>
                <c:pt idx="0" formatCode="General">
                  <c:v>0</c:v>
                </c:pt>
                <c:pt idx="1">
                  <c:v>4.3492647058823515</c:v>
                </c:pt>
                <c:pt idx="2">
                  <c:v>15.137867647058819</c:v>
                </c:pt>
                <c:pt idx="3">
                  <c:v>19.607720588235292</c:v>
                </c:pt>
                <c:pt idx="4">
                  <c:v>29.654191176470583</c:v>
                </c:pt>
                <c:pt idx="5">
                  <c:v>40.607463235294098</c:v>
                </c:pt>
                <c:pt idx="6">
                  <c:v>43.169999999999987</c:v>
                </c:pt>
                <c:pt idx="7">
                  <c:v>46.945294117647045</c:v>
                </c:pt>
                <c:pt idx="8">
                  <c:v>29.230147058823523</c:v>
                </c:pt>
                <c:pt idx="9">
                  <c:v>16.904117647058818</c:v>
                </c:pt>
                <c:pt idx="10">
                  <c:v>12.741617647058822</c:v>
                </c:pt>
                <c:pt idx="11">
                  <c:v>10.675919117647055</c:v>
                </c:pt>
                <c:pt idx="12">
                  <c:v>4.0256249999999989</c:v>
                </c:pt>
                <c:pt idx="13">
                  <c:v>4.7360294117647044</c:v>
                </c:pt>
                <c:pt idx="14">
                  <c:v>3.3152205882352934</c:v>
                </c:pt>
                <c:pt idx="15">
                  <c:v>3.3152205882352934</c:v>
                </c:pt>
                <c:pt idx="16">
                  <c:v>2.3680147058823522</c:v>
                </c:pt>
                <c:pt idx="17">
                  <c:v>1.4208088235294116</c:v>
                </c:pt>
                <c:pt idx="18">
                  <c:v>1.4208088235294116</c:v>
                </c:pt>
                <c:pt idx="19">
                  <c:v>2.8416176470588232</c:v>
                </c:pt>
                <c:pt idx="20">
                  <c:v>2.3680147058823522</c:v>
                </c:pt>
                <c:pt idx="21">
                  <c:v>3.3152205882352934</c:v>
                </c:pt>
                <c:pt idx="22">
                  <c:v>2.3680147058823522</c:v>
                </c:pt>
                <c:pt idx="23">
                  <c:v>3.3152205882352934</c:v>
                </c:pt>
                <c:pt idx="24">
                  <c:v>1.894411764705882</c:v>
                </c:pt>
                <c:pt idx="25">
                  <c:v>2.1312132352941173</c:v>
                </c:pt>
                <c:pt idx="26">
                  <c:v>1.894411764705882</c:v>
                </c:pt>
                <c:pt idx="27">
                  <c:v>3.788823529411764</c:v>
                </c:pt>
                <c:pt idx="28">
                  <c:v>2.8416176470588232</c:v>
                </c:pt>
                <c:pt idx="29">
                  <c:v>3.788823529411764</c:v>
                </c:pt>
                <c:pt idx="30">
                  <c:v>1.894411764705882</c:v>
                </c:pt>
                <c:pt idx="31">
                  <c:v>2.8416176470588232</c:v>
                </c:pt>
                <c:pt idx="32">
                  <c:v>4.0256249999999989</c:v>
                </c:pt>
                <c:pt idx="33">
                  <c:v>0.94720588235294101</c:v>
                </c:pt>
                <c:pt idx="34">
                  <c:v>0.947205882352941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369-43B5-9CE9-395BF52DBB8C}"/>
            </c:ext>
          </c:extLst>
        </c:ser>
        <c:ser>
          <c:idx val="4"/>
          <c:order val="4"/>
          <c:tx>
            <c:strRef>
              <c:f>'Biogas (CH4)'!$B$77</c:f>
              <c:strCache>
                <c:ptCount val="1"/>
                <c:pt idx="0">
                  <c:v>50%:1%</c:v>
                </c:pt>
              </c:strCache>
            </c:strRef>
          </c:tx>
          <c:xVal>
            <c:numRef>
              <c:f>'Biogas (CH4)'!$C$72:$AK$72</c:f>
              <c:numCache>
                <c:formatCode>General</c:formatCode>
                <c:ptCount val="3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</c:numCache>
            </c:numRef>
          </c:xVal>
          <c:yVal>
            <c:numRef>
              <c:f>'Biogas (CH4)'!$C$77:$AK$77</c:f>
              <c:numCache>
                <c:formatCode>0.00</c:formatCode>
                <c:ptCount val="35"/>
                <c:pt idx="0" formatCode="General">
                  <c:v>0</c:v>
                </c:pt>
                <c:pt idx="1">
                  <c:v>4.0999999999999988</c:v>
                </c:pt>
                <c:pt idx="2">
                  <c:v>13.539705882352937</c:v>
                </c:pt>
                <c:pt idx="3">
                  <c:v>19.487058823529406</c:v>
                </c:pt>
                <c:pt idx="4">
                  <c:v>30.369117647058815</c:v>
                </c:pt>
                <c:pt idx="5">
                  <c:v>31.629705882352933</c:v>
                </c:pt>
                <c:pt idx="6">
                  <c:v>31.94011764705882</c:v>
                </c:pt>
                <c:pt idx="7">
                  <c:v>40.905882352941163</c:v>
                </c:pt>
                <c:pt idx="8">
                  <c:v>45.944117647058818</c:v>
                </c:pt>
                <c:pt idx="9">
                  <c:v>29.968529411764699</c:v>
                </c:pt>
                <c:pt idx="10">
                  <c:v>19.721470588235288</c:v>
                </c:pt>
                <c:pt idx="11">
                  <c:v>13.739294117647054</c:v>
                </c:pt>
                <c:pt idx="12">
                  <c:v>5.7167647058823521</c:v>
                </c:pt>
                <c:pt idx="13">
                  <c:v>6.5044999999999975</c:v>
                </c:pt>
                <c:pt idx="14">
                  <c:v>8.0507205882352917</c:v>
                </c:pt>
                <c:pt idx="15">
                  <c:v>4.4173529411764694</c:v>
                </c:pt>
                <c:pt idx="16">
                  <c:v>2.3047058823529407</c:v>
                </c:pt>
                <c:pt idx="17">
                  <c:v>2.1126470588235287</c:v>
                </c:pt>
                <c:pt idx="18">
                  <c:v>1.1523529411764704</c:v>
                </c:pt>
                <c:pt idx="19">
                  <c:v>3.8411764705882345</c:v>
                </c:pt>
                <c:pt idx="20">
                  <c:v>2.3047058823529407</c:v>
                </c:pt>
                <c:pt idx="21">
                  <c:v>3.0729411764705876</c:v>
                </c:pt>
                <c:pt idx="22">
                  <c:v>1.5364705882352938</c:v>
                </c:pt>
                <c:pt idx="23">
                  <c:v>3.4570588235294113</c:v>
                </c:pt>
                <c:pt idx="24">
                  <c:v>1.7285294117647056</c:v>
                </c:pt>
                <c:pt idx="25">
                  <c:v>1.7285294117647056</c:v>
                </c:pt>
                <c:pt idx="26">
                  <c:v>3.4570588235294113</c:v>
                </c:pt>
                <c:pt idx="27">
                  <c:v>3.4570588235294113</c:v>
                </c:pt>
                <c:pt idx="28">
                  <c:v>1.5364705882352938</c:v>
                </c:pt>
                <c:pt idx="29">
                  <c:v>2.6888235294117639</c:v>
                </c:pt>
                <c:pt idx="30">
                  <c:v>2.6888235294117639</c:v>
                </c:pt>
                <c:pt idx="31">
                  <c:v>2.6888235294117639</c:v>
                </c:pt>
                <c:pt idx="32">
                  <c:v>3.2649999999999997</c:v>
                </c:pt>
                <c:pt idx="33">
                  <c:v>0.96029411764705863</c:v>
                </c:pt>
                <c:pt idx="34">
                  <c:v>1.34441176470588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369-43B5-9CE9-395BF52DBB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5672016"/>
        <c:axId val="365671232"/>
      </c:scatterChart>
      <c:valAx>
        <c:axId val="365672016"/>
        <c:scaling>
          <c:orientation val="minMax"/>
          <c:max val="3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65671232"/>
        <c:crosses val="autoZero"/>
        <c:crossBetween val="midCat"/>
      </c:valAx>
      <c:valAx>
        <c:axId val="36567123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65672016"/>
        <c:crosses val="autoZero"/>
        <c:crossBetween val="midCat"/>
      </c:valAx>
      <c:spPr>
        <a:ln>
          <a:solidFill>
            <a:sysClr val="windowText" lastClr="000000"/>
          </a:solidFill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472761711221678"/>
          <c:y val="5.0147541933953425E-2"/>
          <c:w val="0.81421791735464166"/>
          <c:h val="0.7599147575009522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Biogas (CH4)'!$B$84</c:f>
              <c:strCache>
                <c:ptCount val="1"/>
                <c:pt idx="0">
                  <c:v>10%:1%</c:v>
                </c:pt>
              </c:strCache>
            </c:strRef>
          </c:tx>
          <c:xVal>
            <c:numRef>
              <c:f>'Biogas (CH4)'!$C$83:$AK$83</c:f>
              <c:numCache>
                <c:formatCode>General</c:formatCode>
                <c:ptCount val="3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</c:numCache>
            </c:numRef>
          </c:xVal>
          <c:yVal>
            <c:numRef>
              <c:f>'Biogas (CH4)'!$C$84:$AK$84</c:f>
              <c:numCache>
                <c:formatCode>0.00</c:formatCode>
                <c:ptCount val="35"/>
                <c:pt idx="0" formatCode="General">
                  <c:v>0</c:v>
                </c:pt>
                <c:pt idx="1">
                  <c:v>2.3235294117647056</c:v>
                </c:pt>
                <c:pt idx="2">
                  <c:v>24.088235294117645</c:v>
                </c:pt>
                <c:pt idx="3">
                  <c:v>60.285294117647048</c:v>
                </c:pt>
                <c:pt idx="4">
                  <c:v>103.64529411764704</c:v>
                </c:pt>
                <c:pt idx="5">
                  <c:v>186.27852941176468</c:v>
                </c:pt>
                <c:pt idx="6">
                  <c:v>223.07676470588231</c:v>
                </c:pt>
                <c:pt idx="7">
                  <c:v>242.47352941176467</c:v>
                </c:pt>
                <c:pt idx="8">
                  <c:v>253.39970588235292</c:v>
                </c:pt>
                <c:pt idx="9">
                  <c:v>262.84088235294115</c:v>
                </c:pt>
                <c:pt idx="10">
                  <c:v>269.14441176470586</c:v>
                </c:pt>
                <c:pt idx="11">
                  <c:v>278.67735294117642</c:v>
                </c:pt>
                <c:pt idx="12">
                  <c:v>278.67735294117642</c:v>
                </c:pt>
                <c:pt idx="13">
                  <c:v>279.47176470588232</c:v>
                </c:pt>
                <c:pt idx="14">
                  <c:v>279.47176470588232</c:v>
                </c:pt>
                <c:pt idx="15">
                  <c:v>281.06058823529406</c:v>
                </c:pt>
                <c:pt idx="16">
                  <c:v>284.2382352941176</c:v>
                </c:pt>
                <c:pt idx="17">
                  <c:v>285.82705882352934</c:v>
                </c:pt>
                <c:pt idx="18">
                  <c:v>289.00470588235288</c:v>
                </c:pt>
                <c:pt idx="19">
                  <c:v>292.18235294117642</c:v>
                </c:pt>
                <c:pt idx="20">
                  <c:v>298.5376470588235</c:v>
                </c:pt>
                <c:pt idx="21">
                  <c:v>301.71529411764703</c:v>
                </c:pt>
                <c:pt idx="22">
                  <c:v>306.48176470588231</c:v>
                </c:pt>
                <c:pt idx="23">
                  <c:v>314.42588235294113</c:v>
                </c:pt>
                <c:pt idx="24">
                  <c:v>317.60352941176467</c:v>
                </c:pt>
                <c:pt idx="25">
                  <c:v>322.36999999999995</c:v>
                </c:pt>
                <c:pt idx="26">
                  <c:v>327.13647058823523</c:v>
                </c:pt>
                <c:pt idx="27">
                  <c:v>335.08058823529404</c:v>
                </c:pt>
                <c:pt idx="28">
                  <c:v>335.08058823529404</c:v>
                </c:pt>
                <c:pt idx="29">
                  <c:v>335.08058823529404</c:v>
                </c:pt>
                <c:pt idx="30">
                  <c:v>338.25823529411758</c:v>
                </c:pt>
                <c:pt idx="31">
                  <c:v>338.25823529411758</c:v>
                </c:pt>
                <c:pt idx="32">
                  <c:v>339.05264705882348</c:v>
                </c:pt>
                <c:pt idx="33">
                  <c:v>340.64147058823522</c:v>
                </c:pt>
                <c:pt idx="34">
                  <c:v>341.435882352941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C8F-4C09-863C-BE94D67A811A}"/>
            </c:ext>
          </c:extLst>
        </c:ser>
        <c:ser>
          <c:idx val="1"/>
          <c:order val="1"/>
          <c:tx>
            <c:strRef>
              <c:f>'Biogas (CH4)'!$B$85</c:f>
              <c:strCache>
                <c:ptCount val="1"/>
                <c:pt idx="0">
                  <c:v>20%:1%</c:v>
                </c:pt>
              </c:strCache>
            </c:strRef>
          </c:tx>
          <c:xVal>
            <c:numRef>
              <c:f>'Biogas (CH4)'!$C$83:$AK$83</c:f>
              <c:numCache>
                <c:formatCode>General</c:formatCode>
                <c:ptCount val="3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</c:numCache>
            </c:numRef>
          </c:xVal>
          <c:yVal>
            <c:numRef>
              <c:f>'Biogas (CH4)'!$C$85:$AK$85</c:f>
              <c:numCache>
                <c:formatCode>0.00</c:formatCode>
                <c:ptCount val="35"/>
                <c:pt idx="0" formatCode="General">
                  <c:v>0</c:v>
                </c:pt>
                <c:pt idx="1">
                  <c:v>4.2463235294117636</c:v>
                </c:pt>
                <c:pt idx="2">
                  <c:v>20.243382352941168</c:v>
                </c:pt>
                <c:pt idx="3">
                  <c:v>51.286029411764687</c:v>
                </c:pt>
                <c:pt idx="4">
                  <c:v>88.573088235294094</c:v>
                </c:pt>
                <c:pt idx="5">
                  <c:v>168.28882352941173</c:v>
                </c:pt>
                <c:pt idx="6">
                  <c:v>218.94257352941173</c:v>
                </c:pt>
                <c:pt idx="7">
                  <c:v>252.63169117647055</c:v>
                </c:pt>
                <c:pt idx="8">
                  <c:v>270.52698529411759</c:v>
                </c:pt>
                <c:pt idx="9">
                  <c:v>281.04992647058816</c:v>
                </c:pt>
                <c:pt idx="10">
                  <c:v>288.91301470588229</c:v>
                </c:pt>
                <c:pt idx="11">
                  <c:v>297.62772058823521</c:v>
                </c:pt>
                <c:pt idx="12">
                  <c:v>299.36830882352933</c:v>
                </c:pt>
                <c:pt idx="13">
                  <c:v>304.59007352941171</c:v>
                </c:pt>
                <c:pt idx="14">
                  <c:v>307.2009558823529</c:v>
                </c:pt>
                <c:pt idx="15">
                  <c:v>311.11727941176468</c:v>
                </c:pt>
                <c:pt idx="16">
                  <c:v>313.29301470588234</c:v>
                </c:pt>
                <c:pt idx="17">
                  <c:v>314.59845588235294</c:v>
                </c:pt>
                <c:pt idx="18">
                  <c:v>316.33904411764706</c:v>
                </c:pt>
                <c:pt idx="19">
                  <c:v>320.69051470588238</c:v>
                </c:pt>
                <c:pt idx="20">
                  <c:v>324.17169117647063</c:v>
                </c:pt>
                <c:pt idx="21">
                  <c:v>329.39345588235301</c:v>
                </c:pt>
                <c:pt idx="22">
                  <c:v>332.87463235294126</c:v>
                </c:pt>
                <c:pt idx="23">
                  <c:v>337.66125000000011</c:v>
                </c:pt>
                <c:pt idx="24">
                  <c:v>340.2721323529413</c:v>
                </c:pt>
                <c:pt idx="25">
                  <c:v>342.44786764705896</c:v>
                </c:pt>
                <c:pt idx="26">
                  <c:v>345.05875000000015</c:v>
                </c:pt>
                <c:pt idx="27">
                  <c:v>351.15080882352953</c:v>
                </c:pt>
                <c:pt idx="28">
                  <c:v>351.15080882352953</c:v>
                </c:pt>
                <c:pt idx="29">
                  <c:v>351.15080882352953</c:v>
                </c:pt>
                <c:pt idx="30">
                  <c:v>357.24286764705892</c:v>
                </c:pt>
                <c:pt idx="31">
                  <c:v>358.98345588235304</c:v>
                </c:pt>
                <c:pt idx="32">
                  <c:v>358.98345588235304</c:v>
                </c:pt>
                <c:pt idx="33">
                  <c:v>364.20522058823542</c:v>
                </c:pt>
                <c:pt idx="34">
                  <c:v>365.075514705882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C8F-4C09-863C-BE94D67A811A}"/>
            </c:ext>
          </c:extLst>
        </c:ser>
        <c:ser>
          <c:idx val="2"/>
          <c:order val="2"/>
          <c:tx>
            <c:strRef>
              <c:f>'Biogas (CH4)'!$B$86</c:f>
              <c:strCache>
                <c:ptCount val="1"/>
                <c:pt idx="0">
                  <c:v>30%:1%</c:v>
                </c:pt>
              </c:strCache>
            </c:strRef>
          </c:tx>
          <c:xVal>
            <c:numRef>
              <c:f>'Biogas (CH4)'!$C$83:$AK$83</c:f>
              <c:numCache>
                <c:formatCode>General</c:formatCode>
                <c:ptCount val="3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</c:numCache>
            </c:numRef>
          </c:xVal>
          <c:yVal>
            <c:numRef>
              <c:f>'Biogas (CH4)'!$C$86:$AK$86</c:f>
              <c:numCache>
                <c:formatCode>0.00</c:formatCode>
                <c:ptCount val="35"/>
                <c:pt idx="0" formatCode="General">
                  <c:v>0</c:v>
                </c:pt>
                <c:pt idx="1">
                  <c:v>4.0931372549019596</c:v>
                </c:pt>
                <c:pt idx="2">
                  <c:v>18.946078431372545</c:v>
                </c:pt>
                <c:pt idx="3">
                  <c:v>44.129901960784309</c:v>
                </c:pt>
                <c:pt idx="4">
                  <c:v>78.189019607843122</c:v>
                </c:pt>
                <c:pt idx="5">
                  <c:v>151.30568627450978</c:v>
                </c:pt>
                <c:pt idx="6">
                  <c:v>200.10568627450976</c:v>
                </c:pt>
                <c:pt idx="7">
                  <c:v>246.17735294117642</c:v>
                </c:pt>
                <c:pt idx="8">
                  <c:v>270.60838235294113</c:v>
                </c:pt>
                <c:pt idx="9">
                  <c:v>284.03916666666663</c:v>
                </c:pt>
                <c:pt idx="10">
                  <c:v>295.44102941176465</c:v>
                </c:pt>
                <c:pt idx="11">
                  <c:v>304.57926470588228</c:v>
                </c:pt>
                <c:pt idx="12">
                  <c:v>307.63367647058817</c:v>
                </c:pt>
                <c:pt idx="13">
                  <c:v>312.52073529411757</c:v>
                </c:pt>
                <c:pt idx="14">
                  <c:v>316.18602941176465</c:v>
                </c:pt>
                <c:pt idx="15">
                  <c:v>319.54588235294113</c:v>
                </c:pt>
                <c:pt idx="16">
                  <c:v>321.37852941176465</c:v>
                </c:pt>
                <c:pt idx="17">
                  <c:v>322.90573529411756</c:v>
                </c:pt>
                <c:pt idx="18">
                  <c:v>325.34926470588226</c:v>
                </c:pt>
                <c:pt idx="19">
                  <c:v>329.01455882352934</c:v>
                </c:pt>
                <c:pt idx="20">
                  <c:v>331.15264705882345</c:v>
                </c:pt>
                <c:pt idx="21">
                  <c:v>336.03970588235285</c:v>
                </c:pt>
                <c:pt idx="22">
                  <c:v>338.48323529411755</c:v>
                </c:pt>
                <c:pt idx="23">
                  <c:v>342.45397058823522</c:v>
                </c:pt>
                <c:pt idx="24">
                  <c:v>344.89749999999992</c:v>
                </c:pt>
                <c:pt idx="25">
                  <c:v>347.34102941176462</c:v>
                </c:pt>
                <c:pt idx="26">
                  <c:v>350.39544117647051</c:v>
                </c:pt>
                <c:pt idx="27">
                  <c:v>354.67161764705872</c:v>
                </c:pt>
                <c:pt idx="28">
                  <c:v>355.8933823529411</c:v>
                </c:pt>
                <c:pt idx="29">
                  <c:v>357.72602941176461</c:v>
                </c:pt>
                <c:pt idx="30">
                  <c:v>358.03147058823521</c:v>
                </c:pt>
                <c:pt idx="31">
                  <c:v>360.47499999999991</c:v>
                </c:pt>
                <c:pt idx="32">
                  <c:v>364.14029411764699</c:v>
                </c:pt>
                <c:pt idx="33">
                  <c:v>365.36205882352937</c:v>
                </c:pt>
                <c:pt idx="34">
                  <c:v>365.972941176470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C8F-4C09-863C-BE94D67A811A}"/>
            </c:ext>
          </c:extLst>
        </c:ser>
        <c:ser>
          <c:idx val="3"/>
          <c:order val="3"/>
          <c:tx>
            <c:strRef>
              <c:f>'Biogas (CH4)'!$B$87</c:f>
              <c:strCache>
                <c:ptCount val="1"/>
                <c:pt idx="0">
                  <c:v>40%:1%</c:v>
                </c:pt>
              </c:strCache>
            </c:strRef>
          </c:tx>
          <c:xVal>
            <c:numRef>
              <c:f>'Biogas (CH4)'!$C$83:$AK$83</c:f>
              <c:numCache>
                <c:formatCode>General</c:formatCode>
                <c:ptCount val="3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</c:numCache>
            </c:numRef>
          </c:xVal>
          <c:yVal>
            <c:numRef>
              <c:f>'Biogas (CH4)'!$C$87:$AK$87</c:f>
              <c:numCache>
                <c:formatCode>0.00</c:formatCode>
                <c:ptCount val="35"/>
                <c:pt idx="0" formatCode="General">
                  <c:v>0</c:v>
                </c:pt>
                <c:pt idx="1">
                  <c:v>4.3492647058823515</c:v>
                </c:pt>
                <c:pt idx="2">
                  <c:v>19.48713235294117</c:v>
                </c:pt>
                <c:pt idx="3">
                  <c:v>39.094852941176462</c:v>
                </c:pt>
                <c:pt idx="4">
                  <c:v>68.749044117647045</c:v>
                </c:pt>
                <c:pt idx="5">
                  <c:v>109.35650735294115</c:v>
                </c:pt>
                <c:pt idx="6">
                  <c:v>152.52650735294114</c:v>
                </c:pt>
                <c:pt idx="7">
                  <c:v>199.47180147058819</c:v>
                </c:pt>
                <c:pt idx="8">
                  <c:v>228.70194852941171</c:v>
                </c:pt>
                <c:pt idx="9">
                  <c:v>245.60606617647053</c:v>
                </c:pt>
                <c:pt idx="10">
                  <c:v>258.34768382352934</c:v>
                </c:pt>
                <c:pt idx="11">
                  <c:v>269.02360294117636</c:v>
                </c:pt>
                <c:pt idx="12">
                  <c:v>273.04922794117635</c:v>
                </c:pt>
                <c:pt idx="13">
                  <c:v>277.78525735294107</c:v>
                </c:pt>
                <c:pt idx="14">
                  <c:v>281.10047794117639</c:v>
                </c:pt>
                <c:pt idx="15">
                  <c:v>284.41569852941171</c:v>
                </c:pt>
                <c:pt idx="16">
                  <c:v>286.78371323529404</c:v>
                </c:pt>
                <c:pt idx="17">
                  <c:v>288.20452205882344</c:v>
                </c:pt>
                <c:pt idx="18">
                  <c:v>289.62533088235284</c:v>
                </c:pt>
                <c:pt idx="19">
                  <c:v>292.46694852941164</c:v>
                </c:pt>
                <c:pt idx="20">
                  <c:v>294.83496323529397</c:v>
                </c:pt>
                <c:pt idx="21">
                  <c:v>298.15018382352929</c:v>
                </c:pt>
                <c:pt idx="22">
                  <c:v>300.51819852941162</c:v>
                </c:pt>
                <c:pt idx="23">
                  <c:v>303.83341911764694</c:v>
                </c:pt>
                <c:pt idx="24">
                  <c:v>305.72783088235281</c:v>
                </c:pt>
                <c:pt idx="25">
                  <c:v>307.85904411764693</c:v>
                </c:pt>
                <c:pt idx="26">
                  <c:v>309.7534558823528</c:v>
                </c:pt>
                <c:pt idx="27">
                  <c:v>313.54227941176458</c:v>
                </c:pt>
                <c:pt idx="28">
                  <c:v>316.38389705882338</c:v>
                </c:pt>
                <c:pt idx="29">
                  <c:v>320.17272058823517</c:v>
                </c:pt>
                <c:pt idx="30">
                  <c:v>322.06713235294103</c:v>
                </c:pt>
                <c:pt idx="31">
                  <c:v>324.90874999999983</c:v>
                </c:pt>
                <c:pt idx="32">
                  <c:v>328.93437499999982</c:v>
                </c:pt>
                <c:pt idx="33">
                  <c:v>329.88158088235275</c:v>
                </c:pt>
                <c:pt idx="34">
                  <c:v>330.828786764705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C8F-4C09-863C-BE94D67A811A}"/>
            </c:ext>
          </c:extLst>
        </c:ser>
        <c:ser>
          <c:idx val="4"/>
          <c:order val="4"/>
          <c:tx>
            <c:strRef>
              <c:f>'Biogas (CH4)'!$B$88</c:f>
              <c:strCache>
                <c:ptCount val="1"/>
                <c:pt idx="0">
                  <c:v>50%:1%</c:v>
                </c:pt>
              </c:strCache>
            </c:strRef>
          </c:tx>
          <c:xVal>
            <c:numRef>
              <c:f>'Biogas (CH4)'!$C$83:$AK$83</c:f>
              <c:numCache>
                <c:formatCode>General</c:formatCode>
                <c:ptCount val="3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</c:numCache>
            </c:numRef>
          </c:xVal>
          <c:yVal>
            <c:numRef>
              <c:f>'Biogas (CH4)'!$C$88:$AK$88</c:f>
              <c:numCache>
                <c:formatCode>0.00</c:formatCode>
                <c:ptCount val="35"/>
                <c:pt idx="0" formatCode="General">
                  <c:v>0</c:v>
                </c:pt>
                <c:pt idx="1">
                  <c:v>4.0999999999999988</c:v>
                </c:pt>
                <c:pt idx="2">
                  <c:v>17.639705882352935</c:v>
                </c:pt>
                <c:pt idx="3">
                  <c:v>37.126764705882337</c:v>
                </c:pt>
                <c:pt idx="4">
                  <c:v>67.495882352941152</c:v>
                </c:pt>
                <c:pt idx="5">
                  <c:v>99.125588235294089</c:v>
                </c:pt>
                <c:pt idx="6">
                  <c:v>131.06570588235292</c:v>
                </c:pt>
                <c:pt idx="7">
                  <c:v>171.97158823529406</c:v>
                </c:pt>
                <c:pt idx="8">
                  <c:v>217.91570588235288</c:v>
                </c:pt>
                <c:pt idx="9">
                  <c:v>247.88423529411759</c:v>
                </c:pt>
                <c:pt idx="10">
                  <c:v>267.60570588235288</c:v>
                </c:pt>
                <c:pt idx="11">
                  <c:v>281.34499999999991</c:v>
                </c:pt>
                <c:pt idx="12">
                  <c:v>287.06176470588224</c:v>
                </c:pt>
                <c:pt idx="13">
                  <c:v>293.56626470588225</c:v>
                </c:pt>
                <c:pt idx="14">
                  <c:v>301.61698529411751</c:v>
                </c:pt>
                <c:pt idx="15">
                  <c:v>306.034338235294</c:v>
                </c:pt>
                <c:pt idx="16">
                  <c:v>308.33904411764695</c:v>
                </c:pt>
                <c:pt idx="17">
                  <c:v>310.45169117647049</c:v>
                </c:pt>
                <c:pt idx="18">
                  <c:v>311.60404411764694</c:v>
                </c:pt>
                <c:pt idx="19">
                  <c:v>315.44522058823514</c:v>
                </c:pt>
                <c:pt idx="20">
                  <c:v>317.74992647058809</c:v>
                </c:pt>
                <c:pt idx="21">
                  <c:v>320.82286764705867</c:v>
                </c:pt>
                <c:pt idx="22">
                  <c:v>322.35933823529399</c:v>
                </c:pt>
                <c:pt idx="23">
                  <c:v>325.81639705882338</c:v>
                </c:pt>
                <c:pt idx="24">
                  <c:v>327.54492647058811</c:v>
                </c:pt>
                <c:pt idx="25">
                  <c:v>329.27345588235283</c:v>
                </c:pt>
                <c:pt idx="26">
                  <c:v>332.73051470588223</c:v>
                </c:pt>
                <c:pt idx="27">
                  <c:v>336.18757352941162</c:v>
                </c:pt>
                <c:pt idx="28">
                  <c:v>337.72404411764694</c:v>
                </c:pt>
                <c:pt idx="29">
                  <c:v>340.4128676470587</c:v>
                </c:pt>
                <c:pt idx="30">
                  <c:v>343.10169117647047</c:v>
                </c:pt>
                <c:pt idx="31">
                  <c:v>345.79051470588223</c:v>
                </c:pt>
                <c:pt idx="32">
                  <c:v>349.05551470588222</c:v>
                </c:pt>
                <c:pt idx="33">
                  <c:v>350.01580882352926</c:v>
                </c:pt>
                <c:pt idx="34">
                  <c:v>351.360220588235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C8F-4C09-863C-BE94D67A81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5670840"/>
        <c:axId val="365668096"/>
      </c:scatterChart>
      <c:valAx>
        <c:axId val="365670840"/>
        <c:scaling>
          <c:orientation val="minMax"/>
          <c:max val="3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days)</a:t>
                </a:r>
                <a:endParaRPr lang="th-TH" sz="1200" b="0">
                  <a:latin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65668096"/>
        <c:crosses val="autoZero"/>
        <c:crossBetween val="midCat"/>
      </c:valAx>
      <c:valAx>
        <c:axId val="365668096"/>
        <c:scaling>
          <c:orientation val="minMax"/>
          <c:max val="45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1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 CH</a:t>
                </a:r>
                <a:r>
                  <a:rPr lang="en-US" sz="1100" b="0" i="0" baseline="-25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4</a:t>
                </a:r>
                <a:r>
                  <a:rPr lang="en-US" sz="11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yields (ml/gVS)</a:t>
                </a:r>
                <a:endParaRPr lang="th-TH" sz="600">
                  <a:effectLst/>
                  <a:latin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65670840"/>
        <c:crosses val="autoZero"/>
        <c:crossBetween val="midCat"/>
      </c:valAx>
      <c:spPr>
        <a:ln>
          <a:solidFill>
            <a:sysClr val="windowText" lastClr="000000"/>
          </a:solidFill>
        </a:ln>
      </c:spPr>
    </c:plotArea>
    <c:legend>
      <c:legendPos val="r"/>
      <c:layout>
        <c:manualLayout>
          <c:xMode val="edge"/>
          <c:yMode val="edge"/>
          <c:x val="0.52746425751158288"/>
          <c:y val="0.58488240212565668"/>
          <c:w val="0.42204067658087002"/>
          <c:h val="0.19609366858919894"/>
        </c:manualLayout>
      </c:layout>
      <c:overlay val="0"/>
      <c:txPr>
        <a:bodyPr/>
        <a:lstStyle/>
        <a:p>
          <a:pPr>
            <a:defRPr sz="12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Biogas (CH4)'!$B$78</c:f>
              <c:strCache>
                <c:ptCount val="1"/>
                <c:pt idx="0">
                  <c:v>10%:0.5%</c:v>
                </c:pt>
              </c:strCache>
            </c:strRef>
          </c:tx>
          <c:xVal>
            <c:numRef>
              <c:f>'Biogas (CH4)'!$C$72:$AK$72</c:f>
              <c:numCache>
                <c:formatCode>General</c:formatCode>
                <c:ptCount val="3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</c:numCache>
            </c:numRef>
          </c:xVal>
          <c:yVal>
            <c:numRef>
              <c:f>'Biogas (CH4)'!$C$78:$AK$78</c:f>
              <c:numCache>
                <c:formatCode>0.00</c:formatCode>
                <c:ptCount val="35"/>
                <c:pt idx="0" formatCode="General">
                  <c:v>0</c:v>
                </c:pt>
                <c:pt idx="1">
                  <c:v>1.1838235294117645</c:v>
                </c:pt>
                <c:pt idx="2">
                  <c:v>26.117647058823525</c:v>
                </c:pt>
                <c:pt idx="3">
                  <c:v>37.566176470588225</c:v>
                </c:pt>
                <c:pt idx="4">
                  <c:v>46.049999999999983</c:v>
                </c:pt>
                <c:pt idx="5">
                  <c:v>91.432647058823491</c:v>
                </c:pt>
                <c:pt idx="6">
                  <c:v>40.636470588235284</c:v>
                </c:pt>
                <c:pt idx="7">
                  <c:v>26.607352941176465</c:v>
                </c:pt>
                <c:pt idx="8">
                  <c:v>36.684999999999988</c:v>
                </c:pt>
                <c:pt idx="9">
                  <c:v>9.6741176470588215</c:v>
                </c:pt>
                <c:pt idx="10">
                  <c:v>5.6894117647058815</c:v>
                </c:pt>
                <c:pt idx="11">
                  <c:v>5.6957352941176458</c:v>
                </c:pt>
                <c:pt idx="12">
                  <c:v>0</c:v>
                </c:pt>
                <c:pt idx="13">
                  <c:v>1.6465441176470585</c:v>
                </c:pt>
                <c:pt idx="14">
                  <c:v>0</c:v>
                </c:pt>
                <c:pt idx="15">
                  <c:v>3.3058823529411758</c:v>
                </c:pt>
                <c:pt idx="16">
                  <c:v>4.958823529411764</c:v>
                </c:pt>
                <c:pt idx="17">
                  <c:v>0.82647058823529396</c:v>
                </c:pt>
                <c:pt idx="18">
                  <c:v>1.6529411764705879</c:v>
                </c:pt>
                <c:pt idx="19">
                  <c:v>1.6529411764705879</c:v>
                </c:pt>
                <c:pt idx="20">
                  <c:v>4.1323529411764701</c:v>
                </c:pt>
                <c:pt idx="21">
                  <c:v>9.9176470588235279</c:v>
                </c:pt>
                <c:pt idx="22">
                  <c:v>3.3058823529411758</c:v>
                </c:pt>
                <c:pt idx="23">
                  <c:v>8.2647058823529402</c:v>
                </c:pt>
                <c:pt idx="24">
                  <c:v>3.3058823529411758</c:v>
                </c:pt>
                <c:pt idx="25">
                  <c:v>4.958823529411764</c:v>
                </c:pt>
                <c:pt idx="26">
                  <c:v>3.3058823529411758</c:v>
                </c:pt>
                <c:pt idx="27">
                  <c:v>9.9176470588235279</c:v>
                </c:pt>
                <c:pt idx="28">
                  <c:v>0</c:v>
                </c:pt>
                <c:pt idx="29">
                  <c:v>0</c:v>
                </c:pt>
                <c:pt idx="30">
                  <c:v>4.958823529411764</c:v>
                </c:pt>
                <c:pt idx="31">
                  <c:v>0</c:v>
                </c:pt>
                <c:pt idx="32">
                  <c:v>3.3058823529411758</c:v>
                </c:pt>
                <c:pt idx="33">
                  <c:v>0.82647058823529396</c:v>
                </c:pt>
                <c:pt idx="34">
                  <c:v>0.826470588235293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500-48E5-A1FB-7FF5B223BD59}"/>
            </c:ext>
          </c:extLst>
        </c:ser>
        <c:ser>
          <c:idx val="1"/>
          <c:order val="1"/>
          <c:tx>
            <c:strRef>
              <c:f>'Biogas (CH4)'!$B$79</c:f>
              <c:strCache>
                <c:ptCount val="1"/>
                <c:pt idx="0">
                  <c:v>20%:0.5%</c:v>
                </c:pt>
              </c:strCache>
            </c:strRef>
          </c:tx>
          <c:xVal>
            <c:numRef>
              <c:f>'Biogas (CH4)'!$C$72:$AK$72</c:f>
              <c:numCache>
                <c:formatCode>General</c:formatCode>
                <c:ptCount val="3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</c:numCache>
            </c:numRef>
          </c:xVal>
          <c:yVal>
            <c:numRef>
              <c:f>'Biogas (CH4)'!$C$79:$AK$79</c:f>
              <c:numCache>
                <c:formatCode>0.00</c:formatCode>
                <c:ptCount val="35"/>
                <c:pt idx="0" formatCode="General">
                  <c:v>0</c:v>
                </c:pt>
                <c:pt idx="1">
                  <c:v>4.4007352941176459</c:v>
                </c:pt>
                <c:pt idx="2">
                  <c:v>16.819852941176467</c:v>
                </c:pt>
                <c:pt idx="3">
                  <c:v>31.499999999999989</c:v>
                </c:pt>
                <c:pt idx="4">
                  <c:v>37.498897058823523</c:v>
                </c:pt>
                <c:pt idx="5">
                  <c:v>84.668823529411753</c:v>
                </c:pt>
                <c:pt idx="6">
                  <c:v>54.810294117647047</c:v>
                </c:pt>
                <c:pt idx="7">
                  <c:v>38.077941176470574</c:v>
                </c:pt>
                <c:pt idx="8">
                  <c:v>31.999558823529409</c:v>
                </c:pt>
                <c:pt idx="9">
                  <c:v>9.6767647058823503</c:v>
                </c:pt>
                <c:pt idx="10">
                  <c:v>7.599999999999997</c:v>
                </c:pt>
                <c:pt idx="11">
                  <c:v>7.9398529411764684</c:v>
                </c:pt>
                <c:pt idx="12">
                  <c:v>2.646617647058823</c:v>
                </c:pt>
                <c:pt idx="13">
                  <c:v>5.2932352941176459</c:v>
                </c:pt>
                <c:pt idx="14">
                  <c:v>4.4110294117647042</c:v>
                </c:pt>
                <c:pt idx="15">
                  <c:v>4.4110294117647042</c:v>
                </c:pt>
                <c:pt idx="16">
                  <c:v>3.5288235294117638</c:v>
                </c:pt>
                <c:pt idx="17">
                  <c:v>0.88220588235294095</c:v>
                </c:pt>
                <c:pt idx="18">
                  <c:v>0</c:v>
                </c:pt>
                <c:pt idx="19">
                  <c:v>3.5288235294117638</c:v>
                </c:pt>
                <c:pt idx="20">
                  <c:v>3.9699264705882342</c:v>
                </c:pt>
                <c:pt idx="21">
                  <c:v>5.2932352941176459</c:v>
                </c:pt>
                <c:pt idx="22">
                  <c:v>3.0877205882352934</c:v>
                </c:pt>
                <c:pt idx="23">
                  <c:v>5.2932352941176459</c:v>
                </c:pt>
                <c:pt idx="24">
                  <c:v>3.5288235294117638</c:v>
                </c:pt>
                <c:pt idx="25">
                  <c:v>2.646617647058823</c:v>
                </c:pt>
                <c:pt idx="26">
                  <c:v>3.0877205882352934</c:v>
                </c:pt>
                <c:pt idx="27">
                  <c:v>7.0576470588235276</c:v>
                </c:pt>
                <c:pt idx="28">
                  <c:v>0.88220588235294095</c:v>
                </c:pt>
                <c:pt idx="29">
                  <c:v>1.7644117647058819</c:v>
                </c:pt>
                <c:pt idx="30">
                  <c:v>3.5288235294117638</c:v>
                </c:pt>
                <c:pt idx="31">
                  <c:v>0</c:v>
                </c:pt>
                <c:pt idx="32">
                  <c:v>1.7644117647058819</c:v>
                </c:pt>
                <c:pt idx="33">
                  <c:v>0.88220588235294095</c:v>
                </c:pt>
                <c:pt idx="34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500-48E5-A1FB-7FF5B223BD59}"/>
            </c:ext>
          </c:extLst>
        </c:ser>
        <c:ser>
          <c:idx val="2"/>
          <c:order val="2"/>
          <c:tx>
            <c:strRef>
              <c:f>'Biogas (CH4)'!$B$80</c:f>
              <c:strCache>
                <c:ptCount val="1"/>
                <c:pt idx="0">
                  <c:v>30%:0.5%</c:v>
                </c:pt>
              </c:strCache>
            </c:strRef>
          </c:tx>
          <c:xVal>
            <c:numRef>
              <c:f>'Biogas (CH4)'!$C$72:$AK$72</c:f>
              <c:numCache>
                <c:formatCode>General</c:formatCode>
                <c:ptCount val="3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</c:numCache>
            </c:numRef>
          </c:xVal>
          <c:yVal>
            <c:numRef>
              <c:f>'Biogas (CH4)'!$C$80:$AK$80</c:f>
              <c:numCache>
                <c:formatCode>0.00</c:formatCode>
                <c:ptCount val="35"/>
                <c:pt idx="0" formatCode="General">
                  <c:v>0</c:v>
                </c:pt>
                <c:pt idx="1">
                  <c:v>4.8823529411764701</c:v>
                </c:pt>
                <c:pt idx="2">
                  <c:v>14.529411764705879</c:v>
                </c:pt>
                <c:pt idx="3">
                  <c:v>27.599999999999991</c:v>
                </c:pt>
                <c:pt idx="4">
                  <c:v>34.559999999999995</c:v>
                </c:pt>
                <c:pt idx="5">
                  <c:v>56.481372549019589</c:v>
                </c:pt>
                <c:pt idx="6">
                  <c:v>51.379411764705864</c:v>
                </c:pt>
                <c:pt idx="7">
                  <c:v>63.94823529411763</c:v>
                </c:pt>
                <c:pt idx="8">
                  <c:v>30.46078431372548</c:v>
                </c:pt>
                <c:pt idx="9">
                  <c:v>18.505882352941171</c:v>
                </c:pt>
                <c:pt idx="10">
                  <c:v>13.538627450980389</c:v>
                </c:pt>
                <c:pt idx="11">
                  <c:v>10.13941176470588</c:v>
                </c:pt>
                <c:pt idx="12">
                  <c:v>4.9160784313725481</c:v>
                </c:pt>
                <c:pt idx="13">
                  <c:v>5.8378431372549011</c:v>
                </c:pt>
                <c:pt idx="14">
                  <c:v>3.6870588235294108</c:v>
                </c:pt>
                <c:pt idx="15">
                  <c:v>3.6870588235294108</c:v>
                </c:pt>
                <c:pt idx="16">
                  <c:v>1.8435294117647054</c:v>
                </c:pt>
                <c:pt idx="17">
                  <c:v>2.458039215686274</c:v>
                </c:pt>
                <c:pt idx="18">
                  <c:v>0</c:v>
                </c:pt>
                <c:pt idx="19">
                  <c:v>4.9160784313725481</c:v>
                </c:pt>
                <c:pt idx="20">
                  <c:v>3.0725490196078429</c:v>
                </c:pt>
                <c:pt idx="21">
                  <c:v>4.9160784313725481</c:v>
                </c:pt>
                <c:pt idx="22">
                  <c:v>2.458039215686274</c:v>
                </c:pt>
                <c:pt idx="23">
                  <c:v>3.9943137254901955</c:v>
                </c:pt>
                <c:pt idx="24">
                  <c:v>3.0725490196078429</c:v>
                </c:pt>
                <c:pt idx="25">
                  <c:v>2.1507843137254898</c:v>
                </c:pt>
                <c:pt idx="26">
                  <c:v>1.8435294117647054</c:v>
                </c:pt>
                <c:pt idx="27">
                  <c:v>6.1450980392156858</c:v>
                </c:pt>
                <c:pt idx="28">
                  <c:v>1.229019607843137</c:v>
                </c:pt>
                <c:pt idx="29">
                  <c:v>2.458039215686274</c:v>
                </c:pt>
                <c:pt idx="30">
                  <c:v>2.458039215686274</c:v>
                </c:pt>
                <c:pt idx="31">
                  <c:v>0</c:v>
                </c:pt>
                <c:pt idx="32">
                  <c:v>2.458039215686274</c:v>
                </c:pt>
                <c:pt idx="33">
                  <c:v>1.229019607843137</c:v>
                </c:pt>
                <c:pt idx="34">
                  <c:v>0.921764705882352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500-48E5-A1FB-7FF5B223BD59}"/>
            </c:ext>
          </c:extLst>
        </c:ser>
        <c:ser>
          <c:idx val="3"/>
          <c:order val="3"/>
          <c:tx>
            <c:strRef>
              <c:f>'Biogas (CH4)'!$B$81</c:f>
              <c:strCache>
                <c:ptCount val="1"/>
                <c:pt idx="0">
                  <c:v>40%:0.5%</c:v>
                </c:pt>
              </c:strCache>
            </c:strRef>
          </c:tx>
          <c:xVal>
            <c:numRef>
              <c:f>'Biogas (CH4)'!$C$72:$AK$72</c:f>
              <c:numCache>
                <c:formatCode>General</c:formatCode>
                <c:ptCount val="3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</c:numCache>
            </c:numRef>
          </c:xVal>
          <c:yVal>
            <c:numRef>
              <c:f>'Biogas (CH4)'!$C$81:$AK$81</c:f>
              <c:numCache>
                <c:formatCode>0.00</c:formatCode>
                <c:ptCount val="35"/>
                <c:pt idx="0" formatCode="General">
                  <c:v>0</c:v>
                </c:pt>
                <c:pt idx="1">
                  <c:v>4.5496323529411757</c:v>
                </c:pt>
                <c:pt idx="2">
                  <c:v>12.733455882352937</c:v>
                </c:pt>
                <c:pt idx="3">
                  <c:v>24.298529411764701</c:v>
                </c:pt>
                <c:pt idx="4">
                  <c:v>27.007941176470585</c:v>
                </c:pt>
                <c:pt idx="5">
                  <c:v>38.926176470588224</c:v>
                </c:pt>
                <c:pt idx="6">
                  <c:v>43.214558823529401</c:v>
                </c:pt>
                <c:pt idx="7">
                  <c:v>51.047499999999985</c:v>
                </c:pt>
                <c:pt idx="8">
                  <c:v>36.868602941176462</c:v>
                </c:pt>
                <c:pt idx="9">
                  <c:v>21.826323529411759</c:v>
                </c:pt>
                <c:pt idx="10">
                  <c:v>15.070919117647055</c:v>
                </c:pt>
                <c:pt idx="11">
                  <c:v>11.324117647058822</c:v>
                </c:pt>
                <c:pt idx="12">
                  <c:v>5.6620588235294109</c:v>
                </c:pt>
                <c:pt idx="13">
                  <c:v>5.6620588235294109</c:v>
                </c:pt>
                <c:pt idx="14">
                  <c:v>4.0106249999999992</c:v>
                </c:pt>
                <c:pt idx="15">
                  <c:v>4.0106249999999992</c:v>
                </c:pt>
                <c:pt idx="16">
                  <c:v>2.359191176470588</c:v>
                </c:pt>
                <c:pt idx="17">
                  <c:v>2.8310294117647055</c:v>
                </c:pt>
                <c:pt idx="18">
                  <c:v>3.302867647058823</c:v>
                </c:pt>
                <c:pt idx="19">
                  <c:v>2.8310294117647055</c:v>
                </c:pt>
                <c:pt idx="20">
                  <c:v>2.359191176470588</c:v>
                </c:pt>
                <c:pt idx="21">
                  <c:v>3.7747058823529405</c:v>
                </c:pt>
                <c:pt idx="22">
                  <c:v>2.359191176470588</c:v>
                </c:pt>
                <c:pt idx="23">
                  <c:v>3.302867647058823</c:v>
                </c:pt>
                <c:pt idx="24">
                  <c:v>2.1232720588235292</c:v>
                </c:pt>
                <c:pt idx="25">
                  <c:v>1.8873529411764702</c:v>
                </c:pt>
                <c:pt idx="26">
                  <c:v>1.8873529411764702</c:v>
                </c:pt>
                <c:pt idx="27">
                  <c:v>4.7183823529411759</c:v>
                </c:pt>
                <c:pt idx="28">
                  <c:v>1.8873529411764702</c:v>
                </c:pt>
                <c:pt idx="29">
                  <c:v>1.4155147058823527</c:v>
                </c:pt>
                <c:pt idx="30">
                  <c:v>4.2465441176470584</c:v>
                </c:pt>
                <c:pt idx="31">
                  <c:v>0.94367647058823512</c:v>
                </c:pt>
                <c:pt idx="32">
                  <c:v>2.359191176470588</c:v>
                </c:pt>
                <c:pt idx="33">
                  <c:v>0.70775735294117637</c:v>
                </c:pt>
                <c:pt idx="34">
                  <c:v>0.471838235294117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500-48E5-A1FB-7FF5B223BD59}"/>
            </c:ext>
          </c:extLst>
        </c:ser>
        <c:ser>
          <c:idx val="4"/>
          <c:order val="4"/>
          <c:tx>
            <c:strRef>
              <c:f>'Biogas (CH4)'!$B$82</c:f>
              <c:strCache>
                <c:ptCount val="1"/>
                <c:pt idx="0">
                  <c:v>50%:0.5%</c:v>
                </c:pt>
              </c:strCache>
            </c:strRef>
          </c:tx>
          <c:xVal>
            <c:numRef>
              <c:f>'Biogas (CH4)'!$C$72:$AK$72</c:f>
              <c:numCache>
                <c:formatCode>General</c:formatCode>
                <c:ptCount val="3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</c:numCache>
            </c:numRef>
          </c:xVal>
          <c:yVal>
            <c:numRef>
              <c:f>'Biogas (CH4)'!$C$82:$AK$82</c:f>
              <c:numCache>
                <c:formatCode>0.00</c:formatCode>
                <c:ptCount val="35"/>
                <c:pt idx="0" formatCode="General">
                  <c:v>0</c:v>
                </c:pt>
                <c:pt idx="1">
                  <c:v>4.9411764705882346</c:v>
                </c:pt>
                <c:pt idx="2">
                  <c:v>9.4411764705882337</c:v>
                </c:pt>
                <c:pt idx="3">
                  <c:v>20.794117647058815</c:v>
                </c:pt>
                <c:pt idx="4">
                  <c:v>27.843529411764695</c:v>
                </c:pt>
                <c:pt idx="5">
                  <c:v>30.317294117647055</c:v>
                </c:pt>
                <c:pt idx="6">
                  <c:v>28.511529411764698</c:v>
                </c:pt>
                <c:pt idx="7">
                  <c:v>41.110588235294102</c:v>
                </c:pt>
                <c:pt idx="8">
                  <c:v>37.328411764705869</c:v>
                </c:pt>
                <c:pt idx="9">
                  <c:v>25.763999999999992</c:v>
                </c:pt>
                <c:pt idx="10">
                  <c:v>13.029088235294113</c:v>
                </c:pt>
                <c:pt idx="11">
                  <c:v>10.951764705882352</c:v>
                </c:pt>
                <c:pt idx="12">
                  <c:v>5.3323529411764694</c:v>
                </c:pt>
                <c:pt idx="13">
                  <c:v>5.3550000000000004</c:v>
                </c:pt>
                <c:pt idx="14">
                  <c:v>4.216397058823528</c:v>
                </c:pt>
                <c:pt idx="15">
                  <c:v>4.6094117647058814</c:v>
                </c:pt>
                <c:pt idx="16">
                  <c:v>2.6888235294117639</c:v>
                </c:pt>
                <c:pt idx="17">
                  <c:v>2.3047058823529407</c:v>
                </c:pt>
                <c:pt idx="18">
                  <c:v>2.3047058823529407</c:v>
                </c:pt>
                <c:pt idx="19">
                  <c:v>3.4570588235294113</c:v>
                </c:pt>
                <c:pt idx="20">
                  <c:v>1.9205882352941173</c:v>
                </c:pt>
                <c:pt idx="21">
                  <c:v>2.6888235294117639</c:v>
                </c:pt>
                <c:pt idx="22">
                  <c:v>1.7285294117647056</c:v>
                </c:pt>
                <c:pt idx="23">
                  <c:v>2.8808823529411756</c:v>
                </c:pt>
                <c:pt idx="24">
                  <c:v>1.9205882352941173</c:v>
                </c:pt>
                <c:pt idx="25">
                  <c:v>1.1523529411764704</c:v>
                </c:pt>
                <c:pt idx="26">
                  <c:v>1.1523529411764704</c:v>
                </c:pt>
                <c:pt idx="27">
                  <c:v>3.4570588235294113</c:v>
                </c:pt>
                <c:pt idx="28">
                  <c:v>1.5364705882352938</c:v>
                </c:pt>
                <c:pt idx="29">
                  <c:v>0</c:v>
                </c:pt>
                <c:pt idx="30">
                  <c:v>4.2252941176470573</c:v>
                </c:pt>
                <c:pt idx="31">
                  <c:v>0.76823529411764691</c:v>
                </c:pt>
                <c:pt idx="32">
                  <c:v>2.4967647058823528</c:v>
                </c:pt>
                <c:pt idx="33">
                  <c:v>0.96029411764705863</c:v>
                </c:pt>
                <c:pt idx="34">
                  <c:v>1.34441176470588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500-48E5-A1FB-7FF5B223BD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5669272"/>
        <c:axId val="365671624"/>
      </c:scatterChart>
      <c:valAx>
        <c:axId val="365669272"/>
        <c:scaling>
          <c:orientation val="minMax"/>
          <c:max val="3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65671624"/>
        <c:crosses val="autoZero"/>
        <c:crossBetween val="midCat"/>
      </c:valAx>
      <c:valAx>
        <c:axId val="365671624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65669272"/>
        <c:crosses val="autoZero"/>
        <c:crossBetween val="midCat"/>
      </c:valAx>
      <c:spPr>
        <a:ln>
          <a:solidFill>
            <a:sysClr val="windowText" lastClr="000000"/>
          </a:solidFill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771545935991767"/>
          <c:y val="5.0147541933953425E-2"/>
          <c:w val="0.82152196512528863"/>
          <c:h val="0.78249861384913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Biogas (CH4)'!$B$89</c:f>
              <c:strCache>
                <c:ptCount val="1"/>
                <c:pt idx="0">
                  <c:v>10%:0.5%</c:v>
                </c:pt>
              </c:strCache>
            </c:strRef>
          </c:tx>
          <c:xVal>
            <c:numRef>
              <c:f>'Biogas (CH4)'!$C$83:$AK$83</c:f>
              <c:numCache>
                <c:formatCode>General</c:formatCode>
                <c:ptCount val="3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</c:numCache>
            </c:numRef>
          </c:xVal>
          <c:yVal>
            <c:numRef>
              <c:f>'Biogas (CH4)'!$C$89:$AK$89</c:f>
              <c:numCache>
                <c:formatCode>0.00</c:formatCode>
                <c:ptCount val="35"/>
                <c:pt idx="0" formatCode="General">
                  <c:v>0</c:v>
                </c:pt>
                <c:pt idx="1">
                  <c:v>1.1838235294117645</c:v>
                </c:pt>
                <c:pt idx="2">
                  <c:v>27.30147058823529</c:v>
                </c:pt>
                <c:pt idx="3">
                  <c:v>64.867647058823508</c:v>
                </c:pt>
                <c:pt idx="4">
                  <c:v>110.91764705882349</c:v>
                </c:pt>
                <c:pt idx="5">
                  <c:v>202.35029411764697</c:v>
                </c:pt>
                <c:pt idx="6">
                  <c:v>242.98676470588225</c:v>
                </c:pt>
                <c:pt idx="7">
                  <c:v>269.59411764705874</c:v>
                </c:pt>
                <c:pt idx="8">
                  <c:v>306.27911764705874</c:v>
                </c:pt>
                <c:pt idx="9">
                  <c:v>315.95323529411758</c:v>
                </c:pt>
                <c:pt idx="10">
                  <c:v>321.64264705882346</c:v>
                </c:pt>
                <c:pt idx="11">
                  <c:v>327.3383823529411</c:v>
                </c:pt>
                <c:pt idx="12">
                  <c:v>327.3383823529411</c:v>
                </c:pt>
                <c:pt idx="13">
                  <c:v>328.98492647058816</c:v>
                </c:pt>
                <c:pt idx="14">
                  <c:v>328.98492647058816</c:v>
                </c:pt>
                <c:pt idx="15">
                  <c:v>332.29080882352935</c:v>
                </c:pt>
                <c:pt idx="16">
                  <c:v>337.24963235294109</c:v>
                </c:pt>
                <c:pt idx="17">
                  <c:v>338.07610294117637</c:v>
                </c:pt>
                <c:pt idx="18">
                  <c:v>339.72904411764694</c:v>
                </c:pt>
                <c:pt idx="19">
                  <c:v>341.3819852941175</c:v>
                </c:pt>
                <c:pt idx="20">
                  <c:v>345.51433823529396</c:v>
                </c:pt>
                <c:pt idx="21">
                  <c:v>355.43198529411751</c:v>
                </c:pt>
                <c:pt idx="22">
                  <c:v>358.73786764705869</c:v>
                </c:pt>
                <c:pt idx="23">
                  <c:v>367.00257352941162</c:v>
                </c:pt>
                <c:pt idx="24">
                  <c:v>370.3084558823528</c:v>
                </c:pt>
                <c:pt idx="25">
                  <c:v>375.26727941176455</c:v>
                </c:pt>
                <c:pt idx="26">
                  <c:v>378.57316176470573</c:v>
                </c:pt>
                <c:pt idx="27">
                  <c:v>388.49080882352928</c:v>
                </c:pt>
                <c:pt idx="28">
                  <c:v>388.49080882352928</c:v>
                </c:pt>
                <c:pt idx="29">
                  <c:v>388.49080882352928</c:v>
                </c:pt>
                <c:pt idx="30">
                  <c:v>393.44963235294102</c:v>
                </c:pt>
                <c:pt idx="31">
                  <c:v>393.44963235294102</c:v>
                </c:pt>
                <c:pt idx="32">
                  <c:v>396.75551470588221</c:v>
                </c:pt>
                <c:pt idx="33">
                  <c:v>397.58198529411749</c:v>
                </c:pt>
                <c:pt idx="34">
                  <c:v>398.408455882352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69E-457E-A8AD-C579DE893624}"/>
            </c:ext>
          </c:extLst>
        </c:ser>
        <c:ser>
          <c:idx val="1"/>
          <c:order val="1"/>
          <c:tx>
            <c:strRef>
              <c:f>'Biogas (CH4)'!$B$90</c:f>
              <c:strCache>
                <c:ptCount val="1"/>
                <c:pt idx="0">
                  <c:v>20%:0.5%</c:v>
                </c:pt>
              </c:strCache>
            </c:strRef>
          </c:tx>
          <c:xVal>
            <c:numRef>
              <c:f>'Biogas (CH4)'!$C$83:$AK$83</c:f>
              <c:numCache>
                <c:formatCode>General</c:formatCode>
                <c:ptCount val="3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</c:numCache>
            </c:numRef>
          </c:xVal>
          <c:yVal>
            <c:numRef>
              <c:f>'Biogas (CH4)'!$C$90:$AK$90</c:f>
              <c:numCache>
                <c:formatCode>0.00</c:formatCode>
                <c:ptCount val="35"/>
                <c:pt idx="0" formatCode="General">
                  <c:v>0</c:v>
                </c:pt>
                <c:pt idx="1">
                  <c:v>4.4007352941176459</c:v>
                </c:pt>
                <c:pt idx="2">
                  <c:v>21.220588235294112</c:v>
                </c:pt>
                <c:pt idx="3">
                  <c:v>52.720588235294102</c:v>
                </c:pt>
                <c:pt idx="4">
                  <c:v>90.219485294117618</c:v>
                </c:pt>
                <c:pt idx="5">
                  <c:v>174.88830882352937</c:v>
                </c:pt>
                <c:pt idx="6">
                  <c:v>229.69860294117643</c:v>
                </c:pt>
                <c:pt idx="7">
                  <c:v>267.77654411764701</c:v>
                </c:pt>
                <c:pt idx="8">
                  <c:v>299.77610294117642</c:v>
                </c:pt>
                <c:pt idx="9">
                  <c:v>309.45286764705878</c:v>
                </c:pt>
                <c:pt idx="10">
                  <c:v>317.0528676470588</c:v>
                </c:pt>
                <c:pt idx="11">
                  <c:v>324.99272058823527</c:v>
                </c:pt>
                <c:pt idx="12">
                  <c:v>327.63933823529408</c:v>
                </c:pt>
                <c:pt idx="13">
                  <c:v>332.93257352941174</c:v>
                </c:pt>
                <c:pt idx="14">
                  <c:v>337.34360294117647</c:v>
                </c:pt>
                <c:pt idx="15">
                  <c:v>341.7546323529412</c:v>
                </c:pt>
                <c:pt idx="16">
                  <c:v>345.28345588235294</c:v>
                </c:pt>
                <c:pt idx="17">
                  <c:v>346.16566176470587</c:v>
                </c:pt>
                <c:pt idx="18">
                  <c:v>346.16566176470587</c:v>
                </c:pt>
                <c:pt idx="19">
                  <c:v>349.69448529411761</c:v>
                </c:pt>
                <c:pt idx="20">
                  <c:v>353.66441176470585</c:v>
                </c:pt>
                <c:pt idx="21">
                  <c:v>358.95764705882351</c:v>
                </c:pt>
                <c:pt idx="22">
                  <c:v>362.04536764705881</c:v>
                </c:pt>
                <c:pt idx="23">
                  <c:v>367.33860294117648</c:v>
                </c:pt>
                <c:pt idx="24">
                  <c:v>370.86742647058821</c:v>
                </c:pt>
                <c:pt idx="25">
                  <c:v>373.51404411764702</c:v>
                </c:pt>
                <c:pt idx="26">
                  <c:v>376.60176470588232</c:v>
                </c:pt>
                <c:pt idx="27">
                  <c:v>383.65941176470585</c:v>
                </c:pt>
                <c:pt idx="28">
                  <c:v>384.54161764705879</c:v>
                </c:pt>
                <c:pt idx="29">
                  <c:v>386.30602941176465</c:v>
                </c:pt>
                <c:pt idx="30">
                  <c:v>389.83485294117639</c:v>
                </c:pt>
                <c:pt idx="31">
                  <c:v>389.83485294117639</c:v>
                </c:pt>
                <c:pt idx="32">
                  <c:v>391.59926470588226</c:v>
                </c:pt>
                <c:pt idx="33">
                  <c:v>392.4814705882352</c:v>
                </c:pt>
                <c:pt idx="34">
                  <c:v>392.481470588235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69E-457E-A8AD-C579DE893624}"/>
            </c:ext>
          </c:extLst>
        </c:ser>
        <c:ser>
          <c:idx val="2"/>
          <c:order val="2"/>
          <c:tx>
            <c:strRef>
              <c:f>'Biogas (CH4)'!$B$91</c:f>
              <c:strCache>
                <c:ptCount val="1"/>
                <c:pt idx="0">
                  <c:v>30%:0.5%</c:v>
                </c:pt>
              </c:strCache>
            </c:strRef>
          </c:tx>
          <c:xVal>
            <c:numRef>
              <c:f>'Biogas (CH4)'!$C$83:$AK$83</c:f>
              <c:numCache>
                <c:formatCode>General</c:formatCode>
                <c:ptCount val="3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</c:numCache>
            </c:numRef>
          </c:xVal>
          <c:yVal>
            <c:numRef>
              <c:f>'Biogas (CH4)'!$C$91:$AK$91</c:f>
              <c:numCache>
                <c:formatCode>0.00</c:formatCode>
                <c:ptCount val="35"/>
                <c:pt idx="0" formatCode="General">
                  <c:v>0</c:v>
                </c:pt>
                <c:pt idx="1">
                  <c:v>4.8823529411764701</c:v>
                </c:pt>
                <c:pt idx="2">
                  <c:v>19.411764705882348</c:v>
                </c:pt>
                <c:pt idx="3">
                  <c:v>47.011764705882342</c:v>
                </c:pt>
                <c:pt idx="4">
                  <c:v>81.571764705882345</c:v>
                </c:pt>
                <c:pt idx="5">
                  <c:v>138.05313725490194</c:v>
                </c:pt>
                <c:pt idx="6">
                  <c:v>189.43254901960779</c:v>
                </c:pt>
                <c:pt idx="7">
                  <c:v>253.38078431372543</c:v>
                </c:pt>
                <c:pt idx="8">
                  <c:v>283.8415686274509</c:v>
                </c:pt>
                <c:pt idx="9">
                  <c:v>302.34745098039207</c:v>
                </c:pt>
                <c:pt idx="10">
                  <c:v>315.88607843137248</c:v>
                </c:pt>
                <c:pt idx="11">
                  <c:v>326.02549019607835</c:v>
                </c:pt>
                <c:pt idx="12">
                  <c:v>330.94156862745092</c:v>
                </c:pt>
                <c:pt idx="13">
                  <c:v>336.7794117647058</c:v>
                </c:pt>
                <c:pt idx="14">
                  <c:v>340.46647058823521</c:v>
                </c:pt>
                <c:pt idx="15">
                  <c:v>344.15352941176462</c:v>
                </c:pt>
                <c:pt idx="16">
                  <c:v>345.9970588235293</c:v>
                </c:pt>
                <c:pt idx="17">
                  <c:v>348.45509803921556</c:v>
                </c:pt>
                <c:pt idx="18">
                  <c:v>348.45509803921556</c:v>
                </c:pt>
                <c:pt idx="19">
                  <c:v>353.37117647058813</c:v>
                </c:pt>
                <c:pt idx="20">
                  <c:v>356.44372549019596</c:v>
                </c:pt>
                <c:pt idx="21">
                  <c:v>361.35980392156853</c:v>
                </c:pt>
                <c:pt idx="22">
                  <c:v>363.81784313725478</c:v>
                </c:pt>
                <c:pt idx="23">
                  <c:v>367.81215686274498</c:v>
                </c:pt>
                <c:pt idx="24">
                  <c:v>370.88470588235282</c:v>
                </c:pt>
                <c:pt idx="25">
                  <c:v>373.03549019607829</c:v>
                </c:pt>
                <c:pt idx="26">
                  <c:v>374.87901960784296</c:v>
                </c:pt>
                <c:pt idx="27">
                  <c:v>381.02411764705863</c:v>
                </c:pt>
                <c:pt idx="28">
                  <c:v>382.25313725490179</c:v>
                </c:pt>
                <c:pt idx="29">
                  <c:v>384.71117647058804</c:v>
                </c:pt>
                <c:pt idx="30">
                  <c:v>387.1692156862743</c:v>
                </c:pt>
                <c:pt idx="31">
                  <c:v>387.1692156862743</c:v>
                </c:pt>
                <c:pt idx="32">
                  <c:v>389.62725490196055</c:v>
                </c:pt>
                <c:pt idx="33">
                  <c:v>390.85627450980371</c:v>
                </c:pt>
                <c:pt idx="34">
                  <c:v>391.778039215686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69E-457E-A8AD-C579DE893624}"/>
            </c:ext>
          </c:extLst>
        </c:ser>
        <c:ser>
          <c:idx val="3"/>
          <c:order val="3"/>
          <c:tx>
            <c:strRef>
              <c:f>'Biogas (CH4)'!$B$92</c:f>
              <c:strCache>
                <c:ptCount val="1"/>
                <c:pt idx="0">
                  <c:v>40%:0.5%</c:v>
                </c:pt>
              </c:strCache>
            </c:strRef>
          </c:tx>
          <c:xVal>
            <c:numRef>
              <c:f>'Biogas (CH4)'!$C$83:$AK$83</c:f>
              <c:numCache>
                <c:formatCode>General</c:formatCode>
                <c:ptCount val="3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</c:numCache>
            </c:numRef>
          </c:xVal>
          <c:yVal>
            <c:numRef>
              <c:f>'Biogas (CH4)'!$C$92:$AK$92</c:f>
              <c:numCache>
                <c:formatCode>0.00</c:formatCode>
                <c:ptCount val="35"/>
                <c:pt idx="0" formatCode="General">
                  <c:v>0</c:v>
                </c:pt>
                <c:pt idx="1">
                  <c:v>4.5496323529411757</c:v>
                </c:pt>
                <c:pt idx="2">
                  <c:v>17.283088235294112</c:v>
                </c:pt>
                <c:pt idx="3">
                  <c:v>41.581617647058813</c:v>
                </c:pt>
                <c:pt idx="4">
                  <c:v>68.589558823529401</c:v>
                </c:pt>
                <c:pt idx="5">
                  <c:v>107.51573529411763</c:v>
                </c:pt>
                <c:pt idx="6">
                  <c:v>150.73029411764702</c:v>
                </c:pt>
                <c:pt idx="7">
                  <c:v>201.77779411764701</c:v>
                </c:pt>
                <c:pt idx="8">
                  <c:v>238.64639705882348</c:v>
                </c:pt>
                <c:pt idx="9">
                  <c:v>260.47272058823523</c:v>
                </c:pt>
                <c:pt idx="10">
                  <c:v>275.5436397058823</c:v>
                </c:pt>
                <c:pt idx="11">
                  <c:v>286.86775735294111</c:v>
                </c:pt>
                <c:pt idx="12">
                  <c:v>292.52981617647055</c:v>
                </c:pt>
                <c:pt idx="13">
                  <c:v>298.19187499999998</c:v>
                </c:pt>
                <c:pt idx="14">
                  <c:v>302.20249999999999</c:v>
                </c:pt>
                <c:pt idx="15">
                  <c:v>306.21312499999999</c:v>
                </c:pt>
                <c:pt idx="16">
                  <c:v>308.57231617647057</c:v>
                </c:pt>
                <c:pt idx="17">
                  <c:v>311.40334558823525</c:v>
                </c:pt>
                <c:pt idx="18">
                  <c:v>314.70621323529406</c:v>
                </c:pt>
                <c:pt idx="19">
                  <c:v>317.53724264705875</c:v>
                </c:pt>
                <c:pt idx="20">
                  <c:v>319.89643382352932</c:v>
                </c:pt>
                <c:pt idx="21">
                  <c:v>323.67113970588224</c:v>
                </c:pt>
                <c:pt idx="22">
                  <c:v>326.03033088235281</c:v>
                </c:pt>
                <c:pt idx="23">
                  <c:v>329.33319852941162</c:v>
                </c:pt>
                <c:pt idx="24">
                  <c:v>331.45647058823516</c:v>
                </c:pt>
                <c:pt idx="25">
                  <c:v>333.34382352941162</c:v>
                </c:pt>
                <c:pt idx="26">
                  <c:v>335.23117647058808</c:v>
                </c:pt>
                <c:pt idx="27">
                  <c:v>339.94955882352923</c:v>
                </c:pt>
                <c:pt idx="28">
                  <c:v>341.83691176470569</c:v>
                </c:pt>
                <c:pt idx="29">
                  <c:v>343.25242647058803</c:v>
                </c:pt>
                <c:pt idx="30">
                  <c:v>347.49897058823507</c:v>
                </c:pt>
                <c:pt idx="31">
                  <c:v>348.4426470588233</c:v>
                </c:pt>
                <c:pt idx="32">
                  <c:v>350.80183823529387</c:v>
                </c:pt>
                <c:pt idx="33">
                  <c:v>351.50959558823507</c:v>
                </c:pt>
                <c:pt idx="34">
                  <c:v>351.981433823529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69E-457E-A8AD-C579DE893624}"/>
            </c:ext>
          </c:extLst>
        </c:ser>
        <c:ser>
          <c:idx val="4"/>
          <c:order val="4"/>
          <c:tx>
            <c:strRef>
              <c:f>'Biogas (CH4)'!$B$93</c:f>
              <c:strCache>
                <c:ptCount val="1"/>
                <c:pt idx="0">
                  <c:v>50%:0.5%</c:v>
                </c:pt>
              </c:strCache>
            </c:strRef>
          </c:tx>
          <c:xVal>
            <c:numRef>
              <c:f>'Biogas (CH4)'!$C$83:$AK$83</c:f>
              <c:numCache>
                <c:formatCode>General</c:formatCode>
                <c:ptCount val="3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</c:numCache>
            </c:numRef>
          </c:xVal>
          <c:yVal>
            <c:numRef>
              <c:f>'Biogas (CH4)'!$C$93:$AK$93</c:f>
              <c:numCache>
                <c:formatCode>0.00</c:formatCode>
                <c:ptCount val="35"/>
                <c:pt idx="0" formatCode="General">
                  <c:v>0</c:v>
                </c:pt>
                <c:pt idx="1">
                  <c:v>4.9411764705882346</c:v>
                </c:pt>
                <c:pt idx="2">
                  <c:v>14.382352941176467</c:v>
                </c:pt>
                <c:pt idx="3">
                  <c:v>35.176470588235283</c:v>
                </c:pt>
                <c:pt idx="4">
                  <c:v>63.019999999999982</c:v>
                </c:pt>
                <c:pt idx="5">
                  <c:v>93.337294117647033</c:v>
                </c:pt>
                <c:pt idx="6">
                  <c:v>121.84882352941173</c:v>
                </c:pt>
                <c:pt idx="7">
                  <c:v>162.95941176470583</c:v>
                </c:pt>
                <c:pt idx="8">
                  <c:v>200.2878235294117</c:v>
                </c:pt>
                <c:pt idx="9">
                  <c:v>226.05182352941168</c:v>
                </c:pt>
                <c:pt idx="10">
                  <c:v>239.0809117647058</c:v>
                </c:pt>
                <c:pt idx="11">
                  <c:v>250.03267647058814</c:v>
                </c:pt>
                <c:pt idx="12">
                  <c:v>255.36502941176462</c:v>
                </c:pt>
                <c:pt idx="13">
                  <c:v>260.72002941176464</c:v>
                </c:pt>
                <c:pt idx="14">
                  <c:v>264.93642647058817</c:v>
                </c:pt>
                <c:pt idx="15">
                  <c:v>269.54583823529407</c:v>
                </c:pt>
                <c:pt idx="16">
                  <c:v>272.23466176470583</c:v>
                </c:pt>
                <c:pt idx="17">
                  <c:v>274.53936764705878</c:v>
                </c:pt>
                <c:pt idx="18">
                  <c:v>276.84407352941173</c:v>
                </c:pt>
                <c:pt idx="19">
                  <c:v>280.30113235294112</c:v>
                </c:pt>
                <c:pt idx="20">
                  <c:v>282.22172058823526</c:v>
                </c:pt>
                <c:pt idx="21">
                  <c:v>284.91054411764702</c:v>
                </c:pt>
                <c:pt idx="22">
                  <c:v>286.63907352941175</c:v>
                </c:pt>
                <c:pt idx="23">
                  <c:v>289.51995588235292</c:v>
                </c:pt>
                <c:pt idx="24">
                  <c:v>291.44054411764705</c:v>
                </c:pt>
                <c:pt idx="25">
                  <c:v>292.5928970588235</c:v>
                </c:pt>
                <c:pt idx="26">
                  <c:v>293.74524999999994</c:v>
                </c:pt>
                <c:pt idx="27">
                  <c:v>297.20230882352934</c:v>
                </c:pt>
                <c:pt idx="28">
                  <c:v>298.73877941176465</c:v>
                </c:pt>
                <c:pt idx="29">
                  <c:v>298.73877941176465</c:v>
                </c:pt>
                <c:pt idx="30">
                  <c:v>302.96407352941173</c:v>
                </c:pt>
                <c:pt idx="31">
                  <c:v>303.73230882352937</c:v>
                </c:pt>
                <c:pt idx="32">
                  <c:v>306.22907352941172</c:v>
                </c:pt>
                <c:pt idx="33">
                  <c:v>307.18936764705876</c:v>
                </c:pt>
                <c:pt idx="34">
                  <c:v>308.533779411764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269E-457E-A8AD-C579DE8936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5667704"/>
        <c:axId val="365672800"/>
      </c:scatterChart>
      <c:valAx>
        <c:axId val="365667704"/>
        <c:scaling>
          <c:orientation val="minMax"/>
          <c:max val="3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days)</a:t>
                </a:r>
                <a:endParaRPr lang="th-TH" sz="700">
                  <a:effectLst/>
                  <a:latin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65672800"/>
        <c:crosses val="autoZero"/>
        <c:crossBetween val="midCat"/>
      </c:valAx>
      <c:valAx>
        <c:axId val="36567280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 CH</a:t>
                </a:r>
                <a:r>
                  <a:rPr lang="en-US" sz="1200" b="0" i="0" baseline="-25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4</a:t>
                </a:r>
                <a:r>
                  <a:rPr lang="en-US" sz="12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yields (ml/gVS)</a:t>
                </a:r>
                <a:endParaRPr lang="th-TH" sz="700">
                  <a:effectLst/>
                  <a:latin typeface="Times New Roman" panose="02020603050405020304" pitchFamily="18" charset="0"/>
                </a:endParaRP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65667704"/>
        <c:crosses val="autoZero"/>
        <c:crossBetween val="midCat"/>
      </c:valAx>
      <c:spPr>
        <a:ln>
          <a:solidFill>
            <a:sysClr val="windowText" lastClr="000000"/>
          </a:solidFill>
        </a:ln>
      </c:spPr>
    </c:plotArea>
    <c:legend>
      <c:legendPos val="r"/>
      <c:layout>
        <c:manualLayout>
          <c:xMode val="edge"/>
          <c:yMode val="edge"/>
          <c:x val="0.40550697562061139"/>
          <c:y val="0.52635144819423396"/>
          <c:w val="0.54725149016516161"/>
          <c:h val="0.20926948159913619"/>
        </c:manualLayout>
      </c:layout>
      <c:overlay val="0"/>
      <c:txPr>
        <a:bodyPr/>
        <a:lstStyle/>
        <a:p>
          <a:pPr>
            <a:defRPr sz="12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027314287044433"/>
          <c:y val="4.5478999503565931E-2"/>
          <c:w val="0.83872166196318632"/>
          <c:h val="0.776026118318515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iogas (CH4)'!$AS$97</c:f>
              <c:strCache>
                <c:ptCount val="1"/>
                <c:pt idx="0">
                  <c:v>IFA-1%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'Biogas (CH4)'!$AR$98:$AR$102</c:f>
              <c:strCache>
                <c:ptCount val="5"/>
                <c:pt idx="0">
                  <c:v>OFMSW-50%</c:v>
                </c:pt>
                <c:pt idx="1">
                  <c:v>OFMSW-40%</c:v>
                </c:pt>
                <c:pt idx="2">
                  <c:v>OFMSW-30%</c:v>
                </c:pt>
                <c:pt idx="3">
                  <c:v>OFMSW-20%</c:v>
                </c:pt>
                <c:pt idx="4">
                  <c:v>OFMSW-10%</c:v>
                </c:pt>
              </c:strCache>
            </c:strRef>
          </c:cat>
          <c:val>
            <c:numRef>
              <c:f>'Biogas (CH4)'!$AS$98:$AS$102</c:f>
              <c:numCache>
                <c:formatCode>0</c:formatCode>
                <c:ptCount val="5"/>
                <c:pt idx="0">
                  <c:v>363.65198529411754</c:v>
                </c:pt>
                <c:pt idx="1">
                  <c:v>341.4848529411762</c:v>
                </c:pt>
                <c:pt idx="2">
                  <c:v>375.13617647058823</c:v>
                </c:pt>
                <c:pt idx="3">
                  <c:v>369.4269852941178</c:v>
                </c:pt>
                <c:pt idx="4">
                  <c:v>348.58558823529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A2-41D8-A343-44B778765760}"/>
            </c:ext>
          </c:extLst>
        </c:ser>
        <c:ser>
          <c:idx val="1"/>
          <c:order val="1"/>
          <c:tx>
            <c:strRef>
              <c:f>'Biogas (CH4)'!$AT$97</c:f>
              <c:strCache>
                <c:ptCount val="1"/>
                <c:pt idx="0">
                  <c:v>IFA-0.5%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'Biogas (CH4)'!$AR$98:$AR$102</c:f>
              <c:strCache>
                <c:ptCount val="5"/>
                <c:pt idx="0">
                  <c:v>OFMSW-50%</c:v>
                </c:pt>
                <c:pt idx="1">
                  <c:v>OFMSW-40%</c:v>
                </c:pt>
                <c:pt idx="2">
                  <c:v>OFMSW-30%</c:v>
                </c:pt>
                <c:pt idx="3">
                  <c:v>OFMSW-20%</c:v>
                </c:pt>
                <c:pt idx="4">
                  <c:v>OFMSW-10%</c:v>
                </c:pt>
              </c:strCache>
            </c:strRef>
          </c:cat>
          <c:val>
            <c:numRef>
              <c:f>'Biogas (CH4)'!$AT$98:$AT$102</c:f>
              <c:numCache>
                <c:formatCode>0</c:formatCode>
                <c:ptCount val="5"/>
                <c:pt idx="0">
                  <c:v>319.6731911764706</c:v>
                </c:pt>
                <c:pt idx="1">
                  <c:v>362.36187499999977</c:v>
                </c:pt>
                <c:pt idx="2">
                  <c:v>400.68843137254885</c:v>
                </c:pt>
                <c:pt idx="3">
                  <c:v>396.89249999999987</c:v>
                </c:pt>
                <c:pt idx="4">
                  <c:v>399.234926470588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EA2-41D8-A343-44B7787657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65670056"/>
        <c:axId val="365673584"/>
      </c:barChart>
      <c:catAx>
        <c:axId val="3656700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365673584"/>
        <c:crosses val="autoZero"/>
        <c:auto val="1"/>
        <c:lblAlgn val="ctr"/>
        <c:lblOffset val="100"/>
        <c:noMultiLvlLbl val="0"/>
      </c:catAx>
      <c:valAx>
        <c:axId val="365673584"/>
        <c:scaling>
          <c:orientation val="minMax"/>
          <c:max val="65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thane Yields (ml g</a:t>
                </a:r>
                <a:r>
                  <a:rPr lang="en-US" baseline="30000"/>
                  <a:t>-1</a:t>
                </a:r>
                <a:r>
                  <a:rPr lang="en-US"/>
                  <a:t>VS)</a:t>
                </a:r>
                <a:endParaRPr lang="th-TH"/>
              </a:p>
            </c:rich>
          </c:tx>
          <c:layout>
            <c:manualLayout>
              <c:xMode val="edge"/>
              <c:yMode val="edge"/>
              <c:x val="8.2066905607974094E-3"/>
              <c:y val="0.20776940328724935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365670056"/>
        <c:crosses val="autoZero"/>
        <c:crossBetween val="between"/>
        <c:majorUnit val="50"/>
      </c:valAx>
      <c:spPr>
        <a:ln>
          <a:solidFill>
            <a:sysClr val="windowText" lastClr="000000"/>
          </a:solidFill>
        </a:ln>
      </c:spPr>
    </c:plotArea>
    <c:legend>
      <c:legendPos val="r"/>
      <c:layout>
        <c:manualLayout>
          <c:xMode val="edge"/>
          <c:yMode val="edge"/>
          <c:x val="0.15694979843538576"/>
          <c:y val="4.8569159299926556E-2"/>
          <c:w val="0.27166291266227627"/>
          <c:h val="5.7835186365600567E-2"/>
        </c:manualLayout>
      </c:layout>
      <c:overlay val="0"/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800">
          <a:latin typeface="CordiaUPC" pitchFamily="34" charset="-34"/>
          <a:cs typeface="CordiaUPC" pitchFamily="34" charset="-34"/>
        </a:defRPr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57894</xdr:colOff>
      <xdr:row>95</xdr:row>
      <xdr:rowOff>247197</xdr:rowOff>
    </xdr:from>
    <xdr:to>
      <xdr:col>15</xdr:col>
      <xdr:colOff>176893</xdr:colOff>
      <xdr:row>106</xdr:row>
      <xdr:rowOff>22679</xdr:rowOff>
    </xdr:to>
    <xdr:graphicFrame macro="">
      <xdr:nvGraphicFramePr>
        <xdr:cNvPr id="2" name="แผนภูมิ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73769</xdr:colOff>
      <xdr:row>106</xdr:row>
      <xdr:rowOff>151947</xdr:rowOff>
    </xdr:from>
    <xdr:to>
      <xdr:col>15</xdr:col>
      <xdr:colOff>192768</xdr:colOff>
      <xdr:row>116</xdr:row>
      <xdr:rowOff>199572</xdr:rowOff>
    </xdr:to>
    <xdr:graphicFrame macro="">
      <xdr:nvGraphicFramePr>
        <xdr:cNvPr id="3" name="แผนภูมิ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381001</xdr:colOff>
      <xdr:row>95</xdr:row>
      <xdr:rowOff>199572</xdr:rowOff>
    </xdr:from>
    <xdr:to>
      <xdr:col>22</xdr:col>
      <xdr:colOff>95250</xdr:colOff>
      <xdr:row>105</xdr:row>
      <xdr:rowOff>247197</xdr:rowOff>
    </xdr:to>
    <xdr:graphicFrame macro="">
      <xdr:nvGraphicFramePr>
        <xdr:cNvPr id="4" name="แผนภูมิ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301626</xdr:colOff>
      <xdr:row>106</xdr:row>
      <xdr:rowOff>151947</xdr:rowOff>
    </xdr:from>
    <xdr:to>
      <xdr:col>22</xdr:col>
      <xdr:colOff>15875</xdr:colOff>
      <xdr:row>116</xdr:row>
      <xdr:rowOff>199572</xdr:rowOff>
    </xdr:to>
    <xdr:graphicFrame macro="">
      <xdr:nvGraphicFramePr>
        <xdr:cNvPr id="5" name="แผนภูมิ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0</xdr:col>
      <xdr:colOff>63502</xdr:colOff>
      <xdr:row>88</xdr:row>
      <xdr:rowOff>127000</xdr:rowOff>
    </xdr:from>
    <xdr:to>
      <xdr:col>59</xdr:col>
      <xdr:colOff>402168</xdr:colOff>
      <xdr:row>103</xdr:row>
      <xdr:rowOff>42333</xdr:rowOff>
    </xdr:to>
    <xdr:graphicFrame macro="">
      <xdr:nvGraphicFramePr>
        <xdr:cNvPr id="6" name="แผนภูมิ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6304</cdr:x>
      <cdr:y>0.05792</cdr:y>
    </cdr:from>
    <cdr:to>
      <cdr:x>0.23069</cdr:x>
      <cdr:y>0.16685</cdr:y>
    </cdr:to>
    <cdr:sp macro="" textlink="">
      <cdr:nvSpPr>
        <cdr:cNvPr id="2" name="กล่องข้อความ 6"/>
        <cdr:cNvSpPr txBox="1"/>
      </cdr:nvSpPr>
      <cdr:spPr>
        <a:xfrm xmlns:a="http://schemas.openxmlformats.org/drawingml/2006/main">
          <a:off x="738094" y="162858"/>
          <a:ext cx="306294" cy="30629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th-TH" sz="1200">
            <a:latin typeface="Times New Roman" panose="02020603050405020304" pitchFamily="18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615</cdr:x>
      <cdr:y>0.06286</cdr:y>
    </cdr:from>
    <cdr:to>
      <cdr:x>0.22852</cdr:x>
      <cdr:y>0.17217</cdr:y>
    </cdr:to>
    <cdr:sp macro="" textlink="">
      <cdr:nvSpPr>
        <cdr:cNvPr id="2" name="กล่องข้อความ 6"/>
        <cdr:cNvSpPr txBox="1"/>
      </cdr:nvSpPr>
      <cdr:spPr>
        <a:xfrm xmlns:a="http://schemas.openxmlformats.org/drawingml/2006/main">
          <a:off x="738094" y="176760"/>
          <a:ext cx="306294" cy="307336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th-TH" sz="1200">
            <a:latin typeface="Times New Roman" panose="02020603050405020304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105"/>
  <sheetViews>
    <sheetView tabSelected="1" zoomScale="102" zoomScaleNormal="102" workbookViewId="0">
      <pane xSplit="2" ySplit="2" topLeftCell="AR48" activePane="bottomRight" state="frozen"/>
      <selection pane="topRight" activeCell="C1" sqref="C1"/>
      <selection pane="bottomLeft" activeCell="A3" sqref="A3"/>
      <selection pane="bottomRight" activeCell="AZ51" sqref="AZ51:AZ60"/>
    </sheetView>
  </sheetViews>
  <sheetFormatPr defaultColWidth="9" defaultRowHeight="21.6"/>
  <cols>
    <col min="1" max="1" width="9.5546875" style="9" customWidth="1"/>
    <col min="2" max="2" width="14.6640625" style="9" customWidth="1"/>
    <col min="3" max="3" width="9.44140625" style="9" bestFit="1" customWidth="1"/>
    <col min="4" max="4" width="9.5546875" style="9" bestFit="1" customWidth="1"/>
    <col min="5" max="9" width="9.6640625" style="9" bestFit="1" customWidth="1"/>
    <col min="10" max="10" width="8.5546875" style="9" bestFit="1" customWidth="1"/>
    <col min="11" max="18" width="9.21875" style="9" bestFit="1" customWidth="1"/>
    <col min="19" max="44" width="9" style="9"/>
    <col min="45" max="45" width="11.5546875" style="9" bestFit="1" customWidth="1"/>
    <col min="46" max="16384" width="9" style="9"/>
  </cols>
  <sheetData>
    <row r="1" spans="1:48">
      <c r="A1" s="18" t="s">
        <v>13</v>
      </c>
      <c r="B1" s="18" t="s">
        <v>11</v>
      </c>
      <c r="C1" s="15">
        <v>42934</v>
      </c>
      <c r="D1" s="15">
        <v>42935</v>
      </c>
      <c r="E1" s="15">
        <v>42936</v>
      </c>
      <c r="F1" s="15">
        <v>42937</v>
      </c>
      <c r="G1" s="15">
        <v>42938</v>
      </c>
      <c r="H1" s="15">
        <v>42939</v>
      </c>
      <c r="I1" s="15">
        <v>42940</v>
      </c>
      <c r="J1" s="15">
        <v>42941</v>
      </c>
      <c r="K1" s="15">
        <v>42942</v>
      </c>
      <c r="L1" s="15">
        <v>42943</v>
      </c>
      <c r="M1" s="15">
        <v>42944</v>
      </c>
      <c r="N1" s="15">
        <v>42945</v>
      </c>
      <c r="O1" s="15">
        <v>42946</v>
      </c>
      <c r="P1" s="15">
        <v>42947</v>
      </c>
      <c r="Q1" s="15">
        <v>42948</v>
      </c>
      <c r="R1" s="15">
        <v>42949</v>
      </c>
      <c r="S1" s="15">
        <v>42950</v>
      </c>
      <c r="T1" s="15">
        <v>42951</v>
      </c>
      <c r="U1" s="15">
        <v>42952</v>
      </c>
      <c r="V1" s="15">
        <v>42953</v>
      </c>
      <c r="W1" s="15">
        <v>42954</v>
      </c>
      <c r="X1" s="15">
        <v>42955</v>
      </c>
      <c r="Y1" s="15">
        <v>42956</v>
      </c>
      <c r="Z1" s="15">
        <v>42957</v>
      </c>
      <c r="AA1" s="15">
        <v>42958</v>
      </c>
      <c r="AB1" s="15">
        <v>42959</v>
      </c>
      <c r="AC1" s="15">
        <v>42960</v>
      </c>
      <c r="AD1" s="15">
        <v>42961</v>
      </c>
      <c r="AE1" s="15">
        <v>42962</v>
      </c>
      <c r="AF1" s="15">
        <v>42963</v>
      </c>
      <c r="AG1" s="15">
        <v>42964</v>
      </c>
      <c r="AH1" s="15">
        <v>42965</v>
      </c>
      <c r="AI1" s="15">
        <v>42966</v>
      </c>
      <c r="AJ1" s="15">
        <v>42967</v>
      </c>
      <c r="AK1" s="15">
        <v>42968</v>
      </c>
      <c r="AL1" s="15">
        <v>42969</v>
      </c>
      <c r="AM1" s="15">
        <v>42970</v>
      </c>
      <c r="AN1" s="15">
        <v>42971</v>
      </c>
      <c r="AO1" s="15">
        <v>42972</v>
      </c>
      <c r="AP1" s="15">
        <v>42973</v>
      </c>
      <c r="AQ1" s="15">
        <v>42974</v>
      </c>
      <c r="AR1" s="15">
        <v>42975</v>
      </c>
      <c r="AS1" s="15">
        <v>42976</v>
      </c>
      <c r="AT1" s="15">
        <v>42977</v>
      </c>
      <c r="AU1" s="15">
        <v>42978</v>
      </c>
      <c r="AV1" s="15">
        <v>42979</v>
      </c>
    </row>
    <row r="2" spans="1:48" s="10" customFormat="1">
      <c r="A2" s="10" t="s">
        <v>12</v>
      </c>
      <c r="B2" s="10" t="s">
        <v>14</v>
      </c>
      <c r="C2" s="10">
        <v>0</v>
      </c>
      <c r="D2" s="10">
        <v>1</v>
      </c>
      <c r="E2" s="10">
        <v>2</v>
      </c>
      <c r="F2" s="10">
        <v>3</v>
      </c>
      <c r="G2" s="10">
        <v>4</v>
      </c>
      <c r="H2" s="10">
        <v>5</v>
      </c>
      <c r="I2" s="10">
        <v>6</v>
      </c>
      <c r="J2" s="10">
        <v>7</v>
      </c>
      <c r="K2" s="10">
        <v>8</v>
      </c>
      <c r="L2" s="10">
        <v>9</v>
      </c>
      <c r="M2" s="10">
        <v>10</v>
      </c>
      <c r="N2" s="10">
        <v>11</v>
      </c>
      <c r="O2" s="10">
        <v>12</v>
      </c>
      <c r="P2" s="10">
        <v>13</v>
      </c>
      <c r="Q2" s="10">
        <v>14</v>
      </c>
      <c r="R2" s="10">
        <v>15</v>
      </c>
      <c r="S2" s="10">
        <v>16</v>
      </c>
      <c r="T2" s="10">
        <v>17</v>
      </c>
      <c r="U2" s="10">
        <v>18</v>
      </c>
      <c r="V2" s="10">
        <v>19</v>
      </c>
      <c r="W2" s="10">
        <v>20</v>
      </c>
      <c r="X2" s="10">
        <v>21</v>
      </c>
      <c r="Y2" s="10">
        <v>22</v>
      </c>
      <c r="Z2" s="10">
        <v>23</v>
      </c>
      <c r="AA2" s="10">
        <v>24</v>
      </c>
      <c r="AB2" s="10">
        <v>25</v>
      </c>
      <c r="AC2" s="10">
        <v>26</v>
      </c>
      <c r="AD2" s="10">
        <v>27</v>
      </c>
      <c r="AE2" s="10">
        <v>28</v>
      </c>
      <c r="AF2" s="10">
        <v>29</v>
      </c>
      <c r="AG2" s="10">
        <v>30</v>
      </c>
      <c r="AH2" s="10">
        <v>31</v>
      </c>
      <c r="AI2" s="10">
        <v>32</v>
      </c>
      <c r="AJ2" s="10">
        <v>33</v>
      </c>
      <c r="AK2" s="10">
        <v>34</v>
      </c>
      <c r="AL2" s="10">
        <v>35</v>
      </c>
      <c r="AM2" s="10">
        <v>36</v>
      </c>
      <c r="AN2" s="10">
        <v>37</v>
      </c>
      <c r="AO2" s="10">
        <v>38</v>
      </c>
      <c r="AP2" s="10">
        <v>39</v>
      </c>
      <c r="AQ2" s="10">
        <v>40</v>
      </c>
      <c r="AR2" s="10">
        <v>41</v>
      </c>
      <c r="AS2" s="10">
        <v>42</v>
      </c>
      <c r="AT2" s="10">
        <v>43</v>
      </c>
      <c r="AU2" s="10">
        <v>44</v>
      </c>
      <c r="AV2" s="10">
        <v>45</v>
      </c>
    </row>
    <row r="3" spans="1:48" s="11" customFormat="1">
      <c r="A3" s="11" t="s">
        <v>2</v>
      </c>
      <c r="B3" s="11" t="s">
        <v>24</v>
      </c>
      <c r="C3" s="11">
        <v>0</v>
      </c>
      <c r="D3" s="11">
        <v>75</v>
      </c>
      <c r="E3" s="11">
        <v>70</v>
      </c>
      <c r="F3" s="11">
        <v>64</v>
      </c>
      <c r="G3" s="11">
        <v>64</v>
      </c>
      <c r="H3" s="11">
        <v>70</v>
      </c>
      <c r="I3" s="11">
        <v>28</v>
      </c>
      <c r="J3" s="11">
        <v>20</v>
      </c>
      <c r="K3" s="11">
        <v>6</v>
      </c>
      <c r="L3" s="11">
        <v>12</v>
      </c>
      <c r="M3" s="11">
        <v>8</v>
      </c>
      <c r="N3" s="11">
        <v>5</v>
      </c>
      <c r="O3" s="11">
        <v>0</v>
      </c>
      <c r="P3" s="11">
        <v>6</v>
      </c>
      <c r="Q3" s="11">
        <v>0</v>
      </c>
      <c r="R3" s="11">
        <v>0</v>
      </c>
      <c r="S3" s="11">
        <v>4</v>
      </c>
      <c r="T3" s="11">
        <v>3</v>
      </c>
      <c r="U3" s="11">
        <v>2</v>
      </c>
      <c r="V3" s="11">
        <v>4</v>
      </c>
      <c r="W3" s="11">
        <v>4</v>
      </c>
      <c r="X3" s="11">
        <v>4</v>
      </c>
      <c r="Y3" s="11">
        <v>2</v>
      </c>
      <c r="Z3" s="11">
        <v>7</v>
      </c>
      <c r="AA3" s="11">
        <v>4</v>
      </c>
      <c r="AB3" s="11">
        <v>4</v>
      </c>
      <c r="AC3" s="11">
        <v>4</v>
      </c>
      <c r="AD3" s="11">
        <v>4</v>
      </c>
      <c r="AE3" s="11">
        <v>0</v>
      </c>
      <c r="AF3" s="11">
        <v>6</v>
      </c>
      <c r="AG3" s="11">
        <v>8</v>
      </c>
      <c r="AH3" s="11">
        <v>0</v>
      </c>
      <c r="AI3" s="11">
        <v>2</v>
      </c>
      <c r="AJ3" s="11">
        <v>6</v>
      </c>
      <c r="AK3" s="11">
        <v>2</v>
      </c>
      <c r="AL3" s="11">
        <v>2</v>
      </c>
      <c r="AM3" s="11">
        <v>0</v>
      </c>
      <c r="AN3" s="11">
        <v>7</v>
      </c>
      <c r="AO3" s="11">
        <v>4</v>
      </c>
      <c r="AP3" s="11">
        <v>0</v>
      </c>
      <c r="AQ3" s="11">
        <v>2</v>
      </c>
      <c r="AR3" s="11">
        <v>4</v>
      </c>
      <c r="AS3" s="11">
        <v>0</v>
      </c>
      <c r="AT3" s="11">
        <v>0</v>
      </c>
      <c r="AU3" s="11">
        <v>0</v>
      </c>
      <c r="AV3" s="11">
        <v>0</v>
      </c>
    </row>
    <row r="4" spans="1:48" s="11" customFormat="1">
      <c r="A4" s="11" t="s">
        <v>2</v>
      </c>
      <c r="B4" s="11" t="s">
        <v>25</v>
      </c>
      <c r="C4" s="11">
        <v>0</v>
      </c>
      <c r="D4" s="11">
        <v>75</v>
      </c>
      <c r="E4" s="11">
        <v>70</v>
      </c>
      <c r="F4" s="11">
        <v>62</v>
      </c>
      <c r="G4" s="11">
        <v>64</v>
      </c>
      <c r="H4" s="11">
        <v>70</v>
      </c>
      <c r="I4" s="11">
        <v>32</v>
      </c>
      <c r="J4" s="11">
        <v>24</v>
      </c>
      <c r="K4" s="11">
        <v>8</v>
      </c>
      <c r="L4" s="11">
        <v>12</v>
      </c>
      <c r="M4" s="11">
        <v>8</v>
      </c>
      <c r="N4" s="11">
        <v>7</v>
      </c>
      <c r="O4" s="11">
        <v>0</v>
      </c>
      <c r="P4" s="11">
        <v>7</v>
      </c>
      <c r="Q4" s="11">
        <v>0</v>
      </c>
      <c r="R4" s="11">
        <v>2</v>
      </c>
      <c r="S4" s="11">
        <v>6</v>
      </c>
      <c r="T4" s="11">
        <v>3</v>
      </c>
      <c r="U4" s="11">
        <v>2</v>
      </c>
      <c r="V4" s="11">
        <v>4</v>
      </c>
      <c r="W4" s="11">
        <v>4</v>
      </c>
      <c r="X4" s="11">
        <v>0</v>
      </c>
      <c r="Y4" s="11">
        <v>4</v>
      </c>
      <c r="Z4" s="11">
        <v>7</v>
      </c>
      <c r="AA4" s="11">
        <v>4</v>
      </c>
      <c r="AB4" s="11">
        <v>2</v>
      </c>
      <c r="AC4" s="11">
        <v>4</v>
      </c>
      <c r="AD4" s="11">
        <v>6</v>
      </c>
      <c r="AE4" s="11">
        <v>0</v>
      </c>
      <c r="AF4" s="11">
        <v>2</v>
      </c>
      <c r="AG4" s="11">
        <v>8</v>
      </c>
      <c r="AH4" s="11">
        <v>0</v>
      </c>
      <c r="AI4" s="11">
        <v>3</v>
      </c>
      <c r="AJ4" s="11">
        <v>6</v>
      </c>
      <c r="AK4" s="11">
        <v>3</v>
      </c>
      <c r="AL4" s="11">
        <v>2</v>
      </c>
      <c r="AM4" s="11">
        <v>0</v>
      </c>
      <c r="AN4" s="11">
        <v>8</v>
      </c>
      <c r="AO4" s="11">
        <v>4</v>
      </c>
      <c r="AP4" s="11">
        <v>0</v>
      </c>
      <c r="AQ4" s="11">
        <v>2</v>
      </c>
      <c r="AR4" s="11">
        <v>4</v>
      </c>
      <c r="AS4" s="11">
        <v>0</v>
      </c>
      <c r="AT4" s="11">
        <v>0</v>
      </c>
      <c r="AU4" s="11">
        <v>0</v>
      </c>
      <c r="AV4" s="11">
        <v>0</v>
      </c>
    </row>
    <row r="5" spans="1:48" s="11" customFormat="1">
      <c r="A5" s="11" t="s">
        <v>2</v>
      </c>
      <c r="B5" s="11" t="s">
        <v>22</v>
      </c>
      <c r="C5" s="11">
        <v>0</v>
      </c>
      <c r="D5" s="11">
        <v>85</v>
      </c>
      <c r="E5" s="11">
        <v>80</v>
      </c>
      <c r="F5" s="11">
        <v>78</v>
      </c>
      <c r="G5" s="11">
        <v>78</v>
      </c>
      <c r="H5" s="11">
        <v>112</v>
      </c>
      <c r="I5" s="11">
        <v>61</v>
      </c>
      <c r="J5" s="11">
        <v>44</v>
      </c>
      <c r="K5" s="11">
        <v>18</v>
      </c>
      <c r="L5" s="11">
        <v>16</v>
      </c>
      <c r="M5" s="11">
        <v>12</v>
      </c>
      <c r="N5" s="11">
        <v>9</v>
      </c>
      <c r="O5" s="11">
        <v>2</v>
      </c>
      <c r="P5" s="11">
        <v>10</v>
      </c>
      <c r="Q5" s="11">
        <v>2</v>
      </c>
      <c r="R5" s="11">
        <v>5</v>
      </c>
      <c r="S5" s="11">
        <v>6</v>
      </c>
      <c r="T5" s="11">
        <v>3</v>
      </c>
      <c r="U5" s="11">
        <v>2</v>
      </c>
      <c r="V5" s="11">
        <v>8</v>
      </c>
      <c r="W5" s="11">
        <v>4</v>
      </c>
      <c r="X5" s="11">
        <v>6</v>
      </c>
      <c r="Y5" s="11">
        <v>4</v>
      </c>
      <c r="Z5" s="11">
        <v>7</v>
      </c>
      <c r="AA5" s="11">
        <v>5</v>
      </c>
      <c r="AB5" s="11">
        <v>4</v>
      </c>
      <c r="AC5" s="11">
        <v>4</v>
      </c>
      <c r="AD5" s="11">
        <v>6</v>
      </c>
      <c r="AE5" s="11">
        <v>0</v>
      </c>
      <c r="AF5" s="11">
        <v>2</v>
      </c>
      <c r="AG5" s="11">
        <v>12</v>
      </c>
      <c r="AH5" s="11">
        <v>2</v>
      </c>
      <c r="AI5" s="11">
        <v>0</v>
      </c>
      <c r="AJ5" s="11">
        <v>12</v>
      </c>
      <c r="AK5" s="11">
        <v>4</v>
      </c>
      <c r="AL5" s="11">
        <v>0</v>
      </c>
      <c r="AM5" s="11">
        <v>0</v>
      </c>
      <c r="AN5" s="11">
        <v>10</v>
      </c>
      <c r="AO5" s="11">
        <v>4</v>
      </c>
      <c r="AP5" s="11">
        <v>0</v>
      </c>
      <c r="AQ5" s="11">
        <v>2</v>
      </c>
      <c r="AR5" s="11">
        <v>4</v>
      </c>
      <c r="AS5" s="11">
        <v>0</v>
      </c>
      <c r="AT5" s="11">
        <v>0</v>
      </c>
      <c r="AU5" s="11">
        <v>0</v>
      </c>
      <c r="AV5" s="11">
        <v>0</v>
      </c>
    </row>
    <row r="6" spans="1:48" s="11" customFormat="1">
      <c r="A6" s="11" t="s">
        <v>2</v>
      </c>
      <c r="B6" s="11" t="s">
        <v>23</v>
      </c>
      <c r="C6" s="11">
        <v>0</v>
      </c>
      <c r="D6" s="11">
        <v>90</v>
      </c>
      <c r="E6" s="11">
        <v>80</v>
      </c>
      <c r="F6" s="11">
        <v>79</v>
      </c>
      <c r="G6" s="11">
        <v>82</v>
      </c>
      <c r="H6" s="11">
        <v>114</v>
      </c>
      <c r="I6" s="11">
        <v>70</v>
      </c>
      <c r="J6" s="11">
        <v>50</v>
      </c>
      <c r="K6" s="11">
        <v>23</v>
      </c>
      <c r="L6" s="11">
        <v>16</v>
      </c>
      <c r="M6" s="11">
        <v>14</v>
      </c>
      <c r="N6" s="11">
        <v>11</v>
      </c>
      <c r="O6" s="11">
        <v>2</v>
      </c>
      <c r="P6" s="11">
        <v>10</v>
      </c>
      <c r="Q6" s="11">
        <v>4</v>
      </c>
      <c r="R6" s="11">
        <v>4</v>
      </c>
      <c r="S6" s="11">
        <v>5</v>
      </c>
      <c r="T6" s="11">
        <v>4</v>
      </c>
      <c r="U6" s="11">
        <v>2</v>
      </c>
      <c r="V6" s="11">
        <v>6</v>
      </c>
      <c r="W6" s="11">
        <v>4</v>
      </c>
      <c r="X6" s="11">
        <v>6</v>
      </c>
      <c r="Y6" s="11">
        <v>4</v>
      </c>
      <c r="Z6" s="11">
        <v>8</v>
      </c>
      <c r="AA6" s="11">
        <v>5</v>
      </c>
      <c r="AB6" s="11">
        <v>5</v>
      </c>
      <c r="AC6" s="11">
        <v>4</v>
      </c>
      <c r="AD6" s="11">
        <v>8</v>
      </c>
      <c r="AE6" s="11">
        <v>0</v>
      </c>
      <c r="AF6" s="11">
        <v>2</v>
      </c>
      <c r="AG6" s="11">
        <v>14</v>
      </c>
      <c r="AH6" s="11">
        <v>2</v>
      </c>
      <c r="AI6" s="11">
        <v>0</v>
      </c>
      <c r="AJ6" s="11">
        <v>12</v>
      </c>
      <c r="AK6" s="11">
        <v>4</v>
      </c>
      <c r="AL6" s="11">
        <v>0</v>
      </c>
      <c r="AM6" s="11">
        <v>0</v>
      </c>
      <c r="AN6" s="11">
        <v>10</v>
      </c>
      <c r="AO6" s="11">
        <v>4</v>
      </c>
      <c r="AP6" s="11">
        <v>0</v>
      </c>
      <c r="AQ6" s="11">
        <v>2</v>
      </c>
      <c r="AR6" s="11">
        <v>4</v>
      </c>
      <c r="AS6" s="11">
        <v>0</v>
      </c>
      <c r="AT6" s="11">
        <v>0</v>
      </c>
      <c r="AU6" s="11">
        <v>0</v>
      </c>
      <c r="AV6" s="11">
        <v>0</v>
      </c>
    </row>
    <row r="7" spans="1:48" s="11" customFormat="1">
      <c r="A7" s="11" t="s">
        <v>2</v>
      </c>
      <c r="B7" s="11" t="s">
        <v>20</v>
      </c>
      <c r="C7" s="11">
        <v>0</v>
      </c>
      <c r="D7" s="11">
        <v>95</v>
      </c>
      <c r="E7" s="11">
        <v>85</v>
      </c>
      <c r="F7" s="11">
        <v>86</v>
      </c>
      <c r="G7" s="11">
        <v>94</v>
      </c>
      <c r="H7" s="11">
        <v>122</v>
      </c>
      <c r="I7" s="11">
        <v>90</v>
      </c>
      <c r="J7" s="11">
        <v>87</v>
      </c>
      <c r="K7" s="11">
        <v>39</v>
      </c>
      <c r="L7" s="11">
        <v>26</v>
      </c>
      <c r="M7" s="11">
        <v>22</v>
      </c>
      <c r="N7" s="11">
        <v>14</v>
      </c>
      <c r="O7" s="11">
        <v>4</v>
      </c>
      <c r="P7" s="11">
        <v>12</v>
      </c>
      <c r="Q7" s="11">
        <v>6</v>
      </c>
      <c r="R7" s="11">
        <v>6</v>
      </c>
      <c r="S7" s="11">
        <v>7</v>
      </c>
      <c r="T7" s="11">
        <v>4</v>
      </c>
      <c r="U7" s="11">
        <v>4</v>
      </c>
      <c r="V7" s="11">
        <v>8</v>
      </c>
      <c r="W7" s="11">
        <v>5</v>
      </c>
      <c r="X7" s="11">
        <v>8</v>
      </c>
      <c r="Y7" s="11">
        <v>4</v>
      </c>
      <c r="Z7" s="11">
        <v>9</v>
      </c>
      <c r="AA7" s="11">
        <v>6</v>
      </c>
      <c r="AB7" s="11">
        <v>6</v>
      </c>
      <c r="AC7" s="11">
        <v>6</v>
      </c>
      <c r="AD7" s="11">
        <v>6</v>
      </c>
      <c r="AE7" s="11">
        <v>2</v>
      </c>
      <c r="AF7" s="11">
        <v>4</v>
      </c>
      <c r="AG7" s="11">
        <v>1</v>
      </c>
      <c r="AH7" s="11">
        <v>4</v>
      </c>
      <c r="AI7" s="11">
        <v>7</v>
      </c>
      <c r="AJ7" s="11">
        <v>7</v>
      </c>
      <c r="AK7" s="11">
        <v>6</v>
      </c>
      <c r="AL7" s="11">
        <v>0</v>
      </c>
      <c r="AM7" s="11">
        <v>1</v>
      </c>
      <c r="AN7" s="11">
        <v>11</v>
      </c>
      <c r="AO7" s="11">
        <v>6</v>
      </c>
      <c r="AP7" s="11">
        <v>0</v>
      </c>
      <c r="AQ7" s="11">
        <v>4</v>
      </c>
      <c r="AR7" s="11">
        <v>4</v>
      </c>
      <c r="AS7" s="11">
        <v>0</v>
      </c>
      <c r="AT7" s="11">
        <v>0</v>
      </c>
      <c r="AU7" s="11">
        <v>0</v>
      </c>
      <c r="AV7" s="11">
        <v>0</v>
      </c>
    </row>
    <row r="8" spans="1:48" s="11" customFormat="1">
      <c r="A8" s="11" t="s">
        <v>2</v>
      </c>
      <c r="B8" s="11" t="s">
        <v>21</v>
      </c>
      <c r="C8" s="11">
        <v>0</v>
      </c>
      <c r="D8" s="11">
        <v>95</v>
      </c>
      <c r="E8" s="11">
        <v>95</v>
      </c>
      <c r="F8" s="11">
        <v>87</v>
      </c>
      <c r="G8" s="11">
        <v>96</v>
      </c>
      <c r="H8" s="11">
        <v>120</v>
      </c>
      <c r="I8" s="11">
        <v>92</v>
      </c>
      <c r="J8" s="11">
        <v>83</v>
      </c>
      <c r="K8" s="11">
        <v>42</v>
      </c>
      <c r="L8" s="11">
        <v>26</v>
      </c>
      <c r="M8" s="11">
        <v>24</v>
      </c>
      <c r="N8" s="11">
        <v>16</v>
      </c>
      <c r="O8" s="11">
        <v>6</v>
      </c>
      <c r="P8" s="11">
        <v>12</v>
      </c>
      <c r="Q8" s="11">
        <v>6</v>
      </c>
      <c r="R8" s="11">
        <v>5</v>
      </c>
      <c r="S8" s="11">
        <v>7</v>
      </c>
      <c r="T8" s="11">
        <v>5</v>
      </c>
      <c r="U8" s="11">
        <v>4</v>
      </c>
      <c r="V8" s="11">
        <v>8</v>
      </c>
      <c r="W8" s="11">
        <v>4</v>
      </c>
      <c r="X8" s="11">
        <v>8</v>
      </c>
      <c r="Y8" s="11">
        <v>4</v>
      </c>
      <c r="Z8" s="11">
        <v>8</v>
      </c>
      <c r="AA8" s="11">
        <v>6</v>
      </c>
      <c r="AB8" s="11">
        <v>6</v>
      </c>
      <c r="AC8" s="11">
        <v>6</v>
      </c>
      <c r="AD8" s="11">
        <v>8</v>
      </c>
      <c r="AE8" s="11">
        <v>2</v>
      </c>
      <c r="AF8" s="11">
        <v>6</v>
      </c>
      <c r="AG8" s="11">
        <v>12</v>
      </c>
      <c r="AH8" s="11">
        <v>4</v>
      </c>
      <c r="AI8" s="11">
        <v>9</v>
      </c>
      <c r="AJ8" s="11">
        <v>9</v>
      </c>
      <c r="AK8" s="11">
        <v>2</v>
      </c>
      <c r="AL8" s="11">
        <v>4</v>
      </c>
      <c r="AM8" s="11">
        <v>1</v>
      </c>
      <c r="AN8" s="11">
        <v>12</v>
      </c>
      <c r="AO8" s="11">
        <v>6</v>
      </c>
      <c r="AP8" s="11">
        <v>0</v>
      </c>
      <c r="AQ8" s="11">
        <v>3</v>
      </c>
      <c r="AR8" s="11">
        <v>4</v>
      </c>
      <c r="AS8" s="11">
        <v>0</v>
      </c>
      <c r="AT8" s="11">
        <v>0</v>
      </c>
      <c r="AU8" s="11">
        <v>0</v>
      </c>
      <c r="AV8" s="11">
        <v>0</v>
      </c>
    </row>
    <row r="9" spans="1:48" s="11" customFormat="1">
      <c r="A9" s="11" t="s">
        <v>2</v>
      </c>
      <c r="B9" s="11" t="s">
        <v>18</v>
      </c>
      <c r="C9" s="11">
        <v>0</v>
      </c>
      <c r="D9" s="11">
        <v>100</v>
      </c>
      <c r="E9" s="11">
        <v>100</v>
      </c>
      <c r="F9" s="11">
        <v>94</v>
      </c>
      <c r="G9" s="11">
        <v>116</v>
      </c>
      <c r="H9" s="11">
        <v>112</v>
      </c>
      <c r="I9" s="11">
        <v>110</v>
      </c>
      <c r="J9" s="11">
        <v>122</v>
      </c>
      <c r="K9" s="11">
        <v>68</v>
      </c>
      <c r="L9" s="11">
        <v>48</v>
      </c>
      <c r="M9" s="11">
        <v>35</v>
      </c>
      <c r="N9" s="11">
        <v>26</v>
      </c>
      <c r="O9" s="11">
        <v>11</v>
      </c>
      <c r="P9" s="11">
        <v>18</v>
      </c>
      <c r="Q9" s="11">
        <v>8</v>
      </c>
      <c r="R9" s="11">
        <v>8</v>
      </c>
      <c r="S9" s="11">
        <v>8</v>
      </c>
      <c r="T9" s="11">
        <v>7</v>
      </c>
      <c r="U9" s="11">
        <v>4</v>
      </c>
      <c r="V9" s="11">
        <v>8</v>
      </c>
      <c r="W9" s="11">
        <v>6</v>
      </c>
      <c r="X9" s="11">
        <v>8</v>
      </c>
      <c r="Y9" s="11">
        <v>6</v>
      </c>
      <c r="Z9" s="11">
        <v>9</v>
      </c>
      <c r="AA9" s="11">
        <v>6</v>
      </c>
      <c r="AB9" s="11">
        <v>7</v>
      </c>
      <c r="AC9" s="11">
        <v>4</v>
      </c>
      <c r="AD9" s="11">
        <v>8</v>
      </c>
      <c r="AE9" s="11">
        <v>6</v>
      </c>
      <c r="AF9" s="11">
        <v>10</v>
      </c>
      <c r="AG9" s="11">
        <v>10</v>
      </c>
      <c r="AH9" s="11">
        <v>8</v>
      </c>
      <c r="AI9" s="11">
        <v>10</v>
      </c>
      <c r="AJ9" s="11">
        <v>10</v>
      </c>
      <c r="AK9" s="11">
        <v>4</v>
      </c>
      <c r="AL9" s="11">
        <v>2</v>
      </c>
      <c r="AM9" s="11">
        <v>1</v>
      </c>
      <c r="AN9" s="11">
        <v>12</v>
      </c>
      <c r="AO9" s="11">
        <v>6</v>
      </c>
      <c r="AP9" s="11">
        <v>0</v>
      </c>
      <c r="AQ9" s="11">
        <v>4</v>
      </c>
      <c r="AR9" s="11">
        <v>6</v>
      </c>
      <c r="AS9" s="11">
        <v>0</v>
      </c>
      <c r="AT9" s="11">
        <v>2</v>
      </c>
      <c r="AU9" s="11">
        <v>0</v>
      </c>
      <c r="AV9" s="11">
        <v>0</v>
      </c>
    </row>
    <row r="10" spans="1:48" s="11" customFormat="1">
      <c r="A10" s="11" t="s">
        <v>2</v>
      </c>
      <c r="B10" s="11" t="s">
        <v>19</v>
      </c>
      <c r="C10" s="11">
        <v>0</v>
      </c>
      <c r="D10" s="11">
        <v>100</v>
      </c>
      <c r="E10" s="11">
        <v>105</v>
      </c>
      <c r="F10" s="11">
        <v>93</v>
      </c>
      <c r="G10" s="11">
        <v>104</v>
      </c>
      <c r="H10" s="11">
        <v>119</v>
      </c>
      <c r="I10" s="11">
        <v>110</v>
      </c>
      <c r="J10" s="11">
        <v>100</v>
      </c>
      <c r="K10" s="11">
        <v>58</v>
      </c>
      <c r="L10" s="11">
        <v>36</v>
      </c>
      <c r="M10" s="11">
        <v>27</v>
      </c>
      <c r="N10" s="11">
        <v>19</v>
      </c>
      <c r="O10" s="11">
        <v>6</v>
      </c>
      <c r="P10" s="11">
        <v>14</v>
      </c>
      <c r="Q10" s="11">
        <v>6</v>
      </c>
      <c r="R10" s="11">
        <v>6</v>
      </c>
      <c r="S10" s="11">
        <v>8</v>
      </c>
      <c r="T10" s="11">
        <v>5</v>
      </c>
      <c r="U10" s="11">
        <v>2</v>
      </c>
      <c r="V10" s="11">
        <v>8</v>
      </c>
      <c r="W10" s="11">
        <v>6</v>
      </c>
      <c r="X10" s="11">
        <v>6</v>
      </c>
      <c r="Y10" s="11">
        <v>4</v>
      </c>
      <c r="Z10" s="11">
        <v>9</v>
      </c>
      <c r="AA10" s="11">
        <v>6</v>
      </c>
      <c r="AB10" s="11">
        <v>6</v>
      </c>
      <c r="AC10" s="11">
        <v>6</v>
      </c>
      <c r="AD10" s="11">
        <v>8</v>
      </c>
      <c r="AE10" s="11">
        <v>6</v>
      </c>
      <c r="AF10" s="11">
        <v>10</v>
      </c>
      <c r="AG10" s="11">
        <v>10</v>
      </c>
      <c r="AH10" s="11">
        <v>4</v>
      </c>
      <c r="AI10" s="11">
        <v>11</v>
      </c>
      <c r="AJ10" s="11">
        <v>8</v>
      </c>
      <c r="AK10" s="11">
        <v>6</v>
      </c>
      <c r="AL10" s="11">
        <v>5</v>
      </c>
      <c r="AM10" s="11">
        <v>1</v>
      </c>
      <c r="AN10" s="11">
        <v>10</v>
      </c>
      <c r="AO10" s="11">
        <v>6</v>
      </c>
      <c r="AP10" s="11">
        <v>0</v>
      </c>
      <c r="AQ10" s="11">
        <v>4</v>
      </c>
      <c r="AR10" s="11">
        <v>6</v>
      </c>
      <c r="AS10" s="11">
        <v>0</v>
      </c>
      <c r="AT10" s="11">
        <v>2</v>
      </c>
      <c r="AU10" s="11">
        <v>0</v>
      </c>
      <c r="AV10" s="11">
        <v>0</v>
      </c>
    </row>
    <row r="11" spans="1:48" s="11" customFormat="1">
      <c r="A11" s="11" t="s">
        <v>2</v>
      </c>
      <c r="B11" s="11" t="s">
        <v>16</v>
      </c>
      <c r="C11" s="11">
        <v>0</v>
      </c>
      <c r="D11" s="11">
        <v>100</v>
      </c>
      <c r="E11" s="11">
        <v>110</v>
      </c>
      <c r="F11" s="11">
        <v>102</v>
      </c>
      <c r="G11" s="11">
        <v>128</v>
      </c>
      <c r="H11" s="11">
        <v>116</v>
      </c>
      <c r="I11" s="11">
        <v>111</v>
      </c>
      <c r="J11" s="11">
        <v>142</v>
      </c>
      <c r="K11" s="11">
        <v>110</v>
      </c>
      <c r="L11" s="11">
        <v>68</v>
      </c>
      <c r="M11" s="11">
        <v>52</v>
      </c>
      <c r="N11" s="11">
        <v>34</v>
      </c>
      <c r="O11" s="11">
        <v>14</v>
      </c>
      <c r="P11" s="11">
        <v>24</v>
      </c>
      <c r="Q11" s="11">
        <v>28</v>
      </c>
      <c r="R11" s="11">
        <v>10</v>
      </c>
      <c r="S11" s="11">
        <v>10</v>
      </c>
      <c r="T11" s="11">
        <v>8</v>
      </c>
      <c r="U11" s="11">
        <v>4</v>
      </c>
      <c r="V11" s="11">
        <v>10</v>
      </c>
      <c r="W11" s="11">
        <v>6</v>
      </c>
      <c r="X11" s="11">
        <v>8</v>
      </c>
      <c r="Y11" s="11">
        <v>4</v>
      </c>
      <c r="Z11" s="11">
        <v>10</v>
      </c>
      <c r="AA11" s="11">
        <v>6</v>
      </c>
      <c r="AB11" s="11">
        <v>6</v>
      </c>
      <c r="AC11" s="11">
        <v>10</v>
      </c>
      <c r="AD11" s="11">
        <v>8</v>
      </c>
      <c r="AE11" s="11">
        <v>4</v>
      </c>
      <c r="AF11" s="11">
        <v>8</v>
      </c>
      <c r="AG11" s="11">
        <v>14</v>
      </c>
      <c r="AH11" s="11">
        <v>6</v>
      </c>
      <c r="AI11" s="11">
        <v>10</v>
      </c>
      <c r="AJ11" s="11">
        <v>9</v>
      </c>
      <c r="AK11" s="11">
        <v>6</v>
      </c>
      <c r="AL11" s="11">
        <v>3</v>
      </c>
      <c r="AM11" s="11">
        <v>2</v>
      </c>
      <c r="AN11" s="11">
        <v>14</v>
      </c>
      <c r="AO11" s="11">
        <v>10</v>
      </c>
      <c r="AP11" s="11">
        <v>0</v>
      </c>
      <c r="AQ11" s="11">
        <v>5</v>
      </c>
      <c r="AR11" s="11">
        <v>8</v>
      </c>
      <c r="AS11" s="11">
        <v>2</v>
      </c>
      <c r="AT11" s="11">
        <v>2</v>
      </c>
      <c r="AU11" s="11">
        <v>0</v>
      </c>
      <c r="AV11" s="11">
        <v>0</v>
      </c>
    </row>
    <row r="12" spans="1:48" s="11" customFormat="1">
      <c r="A12" s="11" t="s">
        <v>2</v>
      </c>
      <c r="B12" s="11" t="s">
        <v>17</v>
      </c>
      <c r="C12" s="11">
        <v>0</v>
      </c>
      <c r="D12" s="11">
        <v>105</v>
      </c>
      <c r="E12" s="11">
        <v>115</v>
      </c>
      <c r="F12" s="11">
        <v>110</v>
      </c>
      <c r="G12" s="11">
        <v>134</v>
      </c>
      <c r="H12" s="11">
        <v>120</v>
      </c>
      <c r="I12" s="11">
        <v>112</v>
      </c>
      <c r="J12" s="11">
        <v>100</v>
      </c>
      <c r="K12" s="11">
        <v>136</v>
      </c>
      <c r="L12" s="11">
        <v>89</v>
      </c>
      <c r="M12" s="11">
        <v>63</v>
      </c>
      <c r="N12" s="11">
        <v>38</v>
      </c>
      <c r="O12" s="11">
        <v>16</v>
      </c>
      <c r="P12" s="11">
        <v>22</v>
      </c>
      <c r="Q12" s="11">
        <v>14</v>
      </c>
      <c r="R12" s="11">
        <v>13</v>
      </c>
      <c r="S12" s="11">
        <v>10</v>
      </c>
      <c r="T12" s="11">
        <v>9</v>
      </c>
      <c r="U12" s="11">
        <v>6</v>
      </c>
      <c r="V12" s="11">
        <v>10</v>
      </c>
      <c r="W12" s="11">
        <v>6</v>
      </c>
      <c r="X12" s="11">
        <v>8</v>
      </c>
      <c r="Y12" s="11">
        <v>4</v>
      </c>
      <c r="Z12" s="11">
        <v>12</v>
      </c>
      <c r="AA12" s="11">
        <v>7</v>
      </c>
      <c r="AB12" s="11">
        <v>7</v>
      </c>
      <c r="AC12" s="11">
        <v>10</v>
      </c>
      <c r="AD12" s="11">
        <v>10</v>
      </c>
      <c r="AE12" s="11">
        <v>4</v>
      </c>
      <c r="AF12" s="11">
        <v>10</v>
      </c>
      <c r="AG12" s="11">
        <v>12</v>
      </c>
      <c r="AH12" s="11">
        <v>8</v>
      </c>
      <c r="AI12" s="11">
        <v>11</v>
      </c>
      <c r="AJ12" s="11">
        <v>12</v>
      </c>
      <c r="AK12" s="11">
        <v>7</v>
      </c>
      <c r="AL12" s="11">
        <v>5</v>
      </c>
      <c r="AM12" s="11">
        <v>2</v>
      </c>
      <c r="AN12" s="11">
        <v>13</v>
      </c>
      <c r="AO12" s="11">
        <v>8</v>
      </c>
      <c r="AP12" s="11">
        <v>0</v>
      </c>
      <c r="AQ12" s="11">
        <v>4</v>
      </c>
      <c r="AR12" s="11">
        <v>8</v>
      </c>
      <c r="AS12" s="11">
        <v>0</v>
      </c>
      <c r="AT12" s="11">
        <v>2</v>
      </c>
      <c r="AU12" s="11">
        <v>0</v>
      </c>
      <c r="AV12" s="11">
        <v>0</v>
      </c>
    </row>
    <row r="13" spans="1:48" s="12" customFormat="1">
      <c r="A13" s="12" t="s">
        <v>2</v>
      </c>
      <c r="B13" s="12" t="s">
        <v>34</v>
      </c>
      <c r="C13" s="12">
        <v>0</v>
      </c>
      <c r="D13" s="12">
        <v>70</v>
      </c>
      <c r="E13" s="12">
        <v>75</v>
      </c>
      <c r="F13" s="12">
        <v>66</v>
      </c>
      <c r="G13" s="12">
        <v>66</v>
      </c>
      <c r="H13" s="12">
        <v>80</v>
      </c>
      <c r="I13" s="12">
        <v>36</v>
      </c>
      <c r="J13" s="12">
        <v>24</v>
      </c>
      <c r="K13" s="12">
        <v>22</v>
      </c>
      <c r="L13" s="12">
        <v>10</v>
      </c>
      <c r="M13" s="12">
        <v>6</v>
      </c>
      <c r="N13" s="12">
        <v>3</v>
      </c>
      <c r="O13" s="12">
        <v>0</v>
      </c>
      <c r="P13" s="12">
        <v>6</v>
      </c>
      <c r="Q13" s="12">
        <v>0</v>
      </c>
      <c r="R13" s="12">
        <v>2</v>
      </c>
      <c r="S13" s="12">
        <v>6</v>
      </c>
      <c r="T13" s="12">
        <v>2</v>
      </c>
      <c r="U13" s="12">
        <v>2</v>
      </c>
      <c r="V13" s="12">
        <v>4</v>
      </c>
      <c r="W13" s="12">
        <v>2</v>
      </c>
      <c r="X13" s="12">
        <v>6</v>
      </c>
      <c r="Y13" s="12">
        <v>2</v>
      </c>
      <c r="Z13" s="12">
        <v>8</v>
      </c>
      <c r="AA13" s="12">
        <v>4</v>
      </c>
      <c r="AB13" s="12">
        <v>4</v>
      </c>
      <c r="AC13" s="12">
        <v>2</v>
      </c>
      <c r="AD13" s="12">
        <v>6</v>
      </c>
      <c r="AE13" s="12">
        <v>0</v>
      </c>
      <c r="AF13" s="12">
        <v>2</v>
      </c>
      <c r="AG13" s="12">
        <v>10</v>
      </c>
      <c r="AH13" s="12">
        <v>0</v>
      </c>
      <c r="AI13" s="12">
        <v>4</v>
      </c>
      <c r="AJ13" s="12">
        <v>5</v>
      </c>
      <c r="AK13" s="12">
        <v>2</v>
      </c>
      <c r="AL13" s="12">
        <v>0</v>
      </c>
      <c r="AM13" s="12">
        <v>0</v>
      </c>
      <c r="AN13" s="12">
        <v>8</v>
      </c>
      <c r="AO13" s="12">
        <v>2</v>
      </c>
      <c r="AP13" s="12">
        <v>0</v>
      </c>
      <c r="AQ13" s="12">
        <v>2</v>
      </c>
      <c r="AR13" s="12">
        <v>4</v>
      </c>
      <c r="AS13" s="12">
        <v>0</v>
      </c>
      <c r="AT13" s="12">
        <v>0</v>
      </c>
      <c r="AU13" s="12">
        <v>0</v>
      </c>
      <c r="AV13" s="12">
        <v>0</v>
      </c>
    </row>
    <row r="14" spans="1:48" s="12" customFormat="1">
      <c r="A14" s="12" t="s">
        <v>2</v>
      </c>
      <c r="B14" s="12" t="s">
        <v>35</v>
      </c>
      <c r="C14" s="12">
        <v>0</v>
      </c>
      <c r="D14" s="12">
        <v>75</v>
      </c>
      <c r="E14" s="12">
        <v>75</v>
      </c>
      <c r="F14" s="12">
        <v>63</v>
      </c>
      <c r="G14" s="12">
        <v>66</v>
      </c>
      <c r="H14" s="12">
        <v>72</v>
      </c>
      <c r="I14" s="12">
        <v>32</v>
      </c>
      <c r="J14" s="12">
        <v>24</v>
      </c>
      <c r="K14" s="12">
        <v>24</v>
      </c>
      <c r="L14" s="12">
        <v>14</v>
      </c>
      <c r="M14" s="12">
        <v>8</v>
      </c>
      <c r="N14" s="12">
        <v>4</v>
      </c>
      <c r="O14" s="12">
        <v>0</v>
      </c>
      <c r="P14" s="12">
        <v>8</v>
      </c>
      <c r="Q14" s="12">
        <v>0</v>
      </c>
      <c r="R14" s="12">
        <v>2</v>
      </c>
      <c r="S14" s="12">
        <v>6</v>
      </c>
      <c r="T14" s="12">
        <v>3</v>
      </c>
      <c r="U14" s="12">
        <v>0</v>
      </c>
      <c r="V14" s="12">
        <v>2</v>
      </c>
      <c r="W14" s="12">
        <v>3</v>
      </c>
      <c r="X14" s="12">
        <v>6</v>
      </c>
      <c r="Y14" s="12">
        <v>2</v>
      </c>
      <c r="Z14" s="12">
        <v>6</v>
      </c>
      <c r="AA14" s="12">
        <v>4</v>
      </c>
      <c r="AB14" s="12">
        <v>2</v>
      </c>
      <c r="AC14" s="12">
        <v>4</v>
      </c>
      <c r="AD14" s="12">
        <v>6</v>
      </c>
      <c r="AE14" s="12">
        <v>0</v>
      </c>
      <c r="AF14" s="12">
        <v>6</v>
      </c>
      <c r="AG14" s="12">
        <v>8</v>
      </c>
      <c r="AH14" s="12">
        <v>0</v>
      </c>
      <c r="AI14" s="12">
        <v>4</v>
      </c>
      <c r="AJ14" s="12">
        <v>6</v>
      </c>
      <c r="AK14" s="12">
        <v>3</v>
      </c>
      <c r="AL14" s="12">
        <v>2</v>
      </c>
      <c r="AM14" s="12">
        <v>0</v>
      </c>
      <c r="AN14" s="12">
        <v>6</v>
      </c>
      <c r="AO14" s="12">
        <v>2</v>
      </c>
      <c r="AP14" s="12">
        <v>0</v>
      </c>
      <c r="AQ14" s="12">
        <v>1</v>
      </c>
      <c r="AR14" s="12">
        <v>4</v>
      </c>
      <c r="AS14" s="12">
        <v>0</v>
      </c>
      <c r="AT14" s="12">
        <v>0</v>
      </c>
      <c r="AU14" s="12">
        <v>0</v>
      </c>
      <c r="AV14" s="12">
        <v>0</v>
      </c>
    </row>
    <row r="15" spans="1:48" s="12" customFormat="1">
      <c r="A15" s="12" t="s">
        <v>2</v>
      </c>
      <c r="B15" s="12" t="s">
        <v>32</v>
      </c>
      <c r="C15" s="12">
        <v>0</v>
      </c>
      <c r="D15" s="12">
        <v>85</v>
      </c>
      <c r="E15" s="12">
        <v>80</v>
      </c>
      <c r="F15" s="12">
        <v>79</v>
      </c>
      <c r="G15" s="12">
        <v>79</v>
      </c>
      <c r="H15" s="12">
        <v>116</v>
      </c>
      <c r="I15" s="12">
        <v>66</v>
      </c>
      <c r="J15" s="12">
        <v>44</v>
      </c>
      <c r="K15" s="12">
        <v>32</v>
      </c>
      <c r="L15" s="12">
        <v>14</v>
      </c>
      <c r="M15" s="12">
        <v>12</v>
      </c>
      <c r="N15" s="12">
        <v>10</v>
      </c>
      <c r="O15" s="12">
        <v>4</v>
      </c>
      <c r="P15" s="12">
        <v>10</v>
      </c>
      <c r="Q15" s="12">
        <v>6</v>
      </c>
      <c r="R15" s="12">
        <v>6</v>
      </c>
      <c r="S15" s="12">
        <v>8</v>
      </c>
      <c r="T15" s="12">
        <v>3</v>
      </c>
      <c r="U15" s="12">
        <v>0</v>
      </c>
      <c r="V15" s="12">
        <v>6</v>
      </c>
      <c r="W15" s="12">
        <v>4</v>
      </c>
      <c r="X15" s="12">
        <v>6</v>
      </c>
      <c r="Y15" s="12">
        <v>4</v>
      </c>
      <c r="Z15" s="12">
        <v>8</v>
      </c>
      <c r="AA15" s="12">
        <v>6</v>
      </c>
      <c r="AB15" s="12">
        <v>5</v>
      </c>
      <c r="AC15" s="12">
        <v>5</v>
      </c>
      <c r="AD15" s="12">
        <v>10</v>
      </c>
      <c r="AE15" s="12">
        <v>1</v>
      </c>
      <c r="AF15" s="12">
        <v>6</v>
      </c>
      <c r="AG15" s="12">
        <v>10</v>
      </c>
      <c r="AH15" s="12">
        <v>0</v>
      </c>
      <c r="AI15" s="12">
        <v>4</v>
      </c>
      <c r="AJ15" s="12">
        <v>6</v>
      </c>
      <c r="AK15" s="12">
        <v>3</v>
      </c>
      <c r="AL15" s="12">
        <v>0</v>
      </c>
      <c r="AM15" s="12">
        <v>0</v>
      </c>
      <c r="AN15" s="12">
        <v>10</v>
      </c>
      <c r="AO15" s="12">
        <v>4</v>
      </c>
      <c r="AP15" s="12">
        <v>0</v>
      </c>
      <c r="AQ15" s="12">
        <v>2</v>
      </c>
      <c r="AR15" s="12">
        <v>4</v>
      </c>
      <c r="AS15" s="12">
        <v>0</v>
      </c>
      <c r="AT15" s="12">
        <v>0</v>
      </c>
      <c r="AU15" s="12">
        <v>0</v>
      </c>
      <c r="AV15" s="12">
        <v>0</v>
      </c>
    </row>
    <row r="16" spans="1:48" s="12" customFormat="1">
      <c r="A16" s="12" t="s">
        <v>2</v>
      </c>
      <c r="B16" s="12" t="s">
        <v>33</v>
      </c>
      <c r="C16" s="12">
        <v>0</v>
      </c>
      <c r="D16" s="12">
        <v>90</v>
      </c>
      <c r="E16" s="12">
        <v>85</v>
      </c>
      <c r="F16" s="12">
        <v>82</v>
      </c>
      <c r="G16" s="12">
        <v>82</v>
      </c>
      <c r="H16" s="12">
        <v>124</v>
      </c>
      <c r="I16" s="12">
        <v>76</v>
      </c>
      <c r="J16" s="12">
        <v>56</v>
      </c>
      <c r="K16" s="12">
        <v>42</v>
      </c>
      <c r="L16" s="12">
        <v>16</v>
      </c>
      <c r="M16" s="12">
        <v>12</v>
      </c>
      <c r="N16" s="12">
        <v>8</v>
      </c>
      <c r="O16" s="12">
        <v>2</v>
      </c>
      <c r="P16" s="12">
        <v>10</v>
      </c>
      <c r="Q16" s="12">
        <v>4</v>
      </c>
      <c r="R16" s="12">
        <v>4</v>
      </c>
      <c r="S16" s="12">
        <v>6</v>
      </c>
      <c r="T16" s="12">
        <v>3</v>
      </c>
      <c r="U16" s="12">
        <v>0</v>
      </c>
      <c r="V16" s="12">
        <v>6</v>
      </c>
      <c r="W16" s="12">
        <v>5</v>
      </c>
      <c r="X16" s="12">
        <v>6</v>
      </c>
      <c r="Y16" s="12">
        <v>3</v>
      </c>
      <c r="Z16" s="12">
        <v>8</v>
      </c>
      <c r="AA16" s="12">
        <v>6</v>
      </c>
      <c r="AB16" s="12">
        <v>5</v>
      </c>
      <c r="AC16" s="12">
        <v>4</v>
      </c>
      <c r="AD16" s="12">
        <v>6</v>
      </c>
      <c r="AE16" s="12">
        <v>1</v>
      </c>
      <c r="AF16" s="12">
        <v>6</v>
      </c>
      <c r="AG16" s="12">
        <v>10</v>
      </c>
      <c r="AH16" s="12">
        <v>0</v>
      </c>
      <c r="AI16" s="12">
        <v>4</v>
      </c>
      <c r="AJ16" s="12">
        <v>8</v>
      </c>
      <c r="AK16" s="12">
        <v>2</v>
      </c>
      <c r="AL16" s="12">
        <v>2</v>
      </c>
      <c r="AM16" s="12">
        <v>0</v>
      </c>
      <c r="AN16" s="12">
        <v>8</v>
      </c>
      <c r="AO16" s="12">
        <v>4</v>
      </c>
      <c r="AP16" s="12">
        <v>0</v>
      </c>
      <c r="AQ16" s="12">
        <v>2</v>
      </c>
      <c r="AR16" s="12">
        <v>4</v>
      </c>
      <c r="AS16" s="12">
        <v>0</v>
      </c>
      <c r="AT16" s="12">
        <v>0</v>
      </c>
      <c r="AU16" s="12">
        <v>0</v>
      </c>
      <c r="AV16" s="12">
        <v>0</v>
      </c>
    </row>
    <row r="17" spans="1:48" s="12" customFormat="1">
      <c r="A17" s="12" t="s">
        <v>2</v>
      </c>
      <c r="B17" s="12" t="s">
        <v>30</v>
      </c>
      <c r="C17" s="12">
        <v>0</v>
      </c>
      <c r="D17" s="12">
        <v>100</v>
      </c>
      <c r="E17" s="12">
        <v>100</v>
      </c>
      <c r="F17" s="12">
        <v>90</v>
      </c>
      <c r="G17" s="12">
        <v>94</v>
      </c>
      <c r="H17" s="12">
        <v>120</v>
      </c>
      <c r="I17" s="12">
        <v>96</v>
      </c>
      <c r="J17" s="12">
        <v>112</v>
      </c>
      <c r="K17" s="12">
        <v>46</v>
      </c>
      <c r="L17" s="12">
        <v>33</v>
      </c>
      <c r="M17" s="12">
        <v>24</v>
      </c>
      <c r="N17" s="12">
        <v>17</v>
      </c>
      <c r="O17" s="12">
        <v>8</v>
      </c>
      <c r="P17" s="12">
        <v>14</v>
      </c>
      <c r="Q17" s="12">
        <v>6</v>
      </c>
      <c r="R17" s="12">
        <v>6</v>
      </c>
      <c r="S17" s="12">
        <v>8</v>
      </c>
      <c r="T17" s="12">
        <v>4</v>
      </c>
      <c r="U17" s="12">
        <v>0</v>
      </c>
      <c r="V17" s="12">
        <v>10</v>
      </c>
      <c r="W17" s="12">
        <v>6</v>
      </c>
      <c r="X17" s="12">
        <v>8</v>
      </c>
      <c r="Y17" s="12">
        <v>4</v>
      </c>
      <c r="Z17" s="12">
        <v>8</v>
      </c>
      <c r="AA17" s="12">
        <v>8</v>
      </c>
      <c r="AB17" s="12">
        <v>5</v>
      </c>
      <c r="AC17" s="12">
        <v>4</v>
      </c>
      <c r="AD17" s="12">
        <v>10</v>
      </c>
      <c r="AE17" s="12">
        <v>2</v>
      </c>
      <c r="AF17" s="12">
        <v>6</v>
      </c>
      <c r="AG17" s="12">
        <v>10</v>
      </c>
      <c r="AH17" s="12">
        <v>0</v>
      </c>
      <c r="AI17" s="12">
        <v>6</v>
      </c>
      <c r="AJ17" s="12">
        <v>8</v>
      </c>
      <c r="AK17" s="12">
        <v>5</v>
      </c>
      <c r="AL17" s="12">
        <v>2</v>
      </c>
      <c r="AM17" s="12">
        <v>2</v>
      </c>
      <c r="AN17" s="12">
        <v>10</v>
      </c>
      <c r="AO17" s="12">
        <v>6</v>
      </c>
      <c r="AP17" s="12">
        <v>0</v>
      </c>
      <c r="AQ17" s="12">
        <v>3</v>
      </c>
      <c r="AR17" s="12">
        <v>6</v>
      </c>
      <c r="AS17" s="12">
        <v>0</v>
      </c>
      <c r="AT17" s="12">
        <v>0</v>
      </c>
      <c r="AU17" s="12">
        <v>0</v>
      </c>
      <c r="AV17" s="12">
        <v>0</v>
      </c>
    </row>
    <row r="18" spans="1:48" s="12" customFormat="1">
      <c r="A18" s="12" t="s">
        <v>2</v>
      </c>
      <c r="B18" s="12" t="s">
        <v>31</v>
      </c>
      <c r="C18" s="12">
        <v>0</v>
      </c>
      <c r="D18" s="12">
        <v>100</v>
      </c>
      <c r="E18" s="12">
        <v>100</v>
      </c>
      <c r="F18" s="12">
        <v>94</v>
      </c>
      <c r="G18" s="12">
        <v>98</v>
      </c>
      <c r="H18" s="12">
        <v>120</v>
      </c>
      <c r="I18" s="12">
        <v>96</v>
      </c>
      <c r="J18" s="12">
        <v>118</v>
      </c>
      <c r="K18" s="12">
        <v>54</v>
      </c>
      <c r="L18" s="12">
        <v>35</v>
      </c>
      <c r="M18" s="12">
        <v>28</v>
      </c>
      <c r="N18" s="12">
        <v>16</v>
      </c>
      <c r="O18" s="12">
        <v>8</v>
      </c>
      <c r="P18" s="12">
        <v>13</v>
      </c>
      <c r="Q18" s="12">
        <v>6</v>
      </c>
      <c r="R18" s="12">
        <v>6</v>
      </c>
      <c r="S18" s="12">
        <v>6</v>
      </c>
      <c r="T18" s="12">
        <v>8</v>
      </c>
      <c r="U18" s="12">
        <v>0</v>
      </c>
      <c r="V18" s="12">
        <v>10</v>
      </c>
      <c r="W18" s="12">
        <v>6</v>
      </c>
      <c r="X18" s="12">
        <v>8</v>
      </c>
      <c r="Y18" s="12">
        <v>4</v>
      </c>
      <c r="Z18" s="12">
        <v>9</v>
      </c>
      <c r="AA18" s="12">
        <v>6</v>
      </c>
      <c r="AB18" s="12">
        <v>6</v>
      </c>
      <c r="AC18" s="12">
        <v>4</v>
      </c>
      <c r="AD18" s="12">
        <v>10</v>
      </c>
      <c r="AE18" s="12">
        <v>2</v>
      </c>
      <c r="AF18" s="12">
        <v>6</v>
      </c>
      <c r="AG18" s="12">
        <v>10</v>
      </c>
      <c r="AH18" s="12">
        <v>0</v>
      </c>
      <c r="AI18" s="12">
        <v>6</v>
      </c>
      <c r="AJ18" s="12">
        <v>8</v>
      </c>
      <c r="AK18" s="12">
        <v>4</v>
      </c>
      <c r="AL18" s="12">
        <v>2</v>
      </c>
      <c r="AM18" s="12">
        <v>0</v>
      </c>
      <c r="AN18" s="12">
        <v>9</v>
      </c>
      <c r="AO18" s="12">
        <v>6</v>
      </c>
      <c r="AP18" s="12">
        <v>0</v>
      </c>
      <c r="AQ18" s="12">
        <v>3</v>
      </c>
      <c r="AR18" s="12">
        <v>6</v>
      </c>
      <c r="AS18" s="12">
        <v>0</v>
      </c>
      <c r="AT18" s="12">
        <v>0</v>
      </c>
      <c r="AU18" s="12">
        <v>0</v>
      </c>
      <c r="AV18" s="12">
        <v>0</v>
      </c>
    </row>
    <row r="19" spans="1:48" s="12" customFormat="1">
      <c r="A19" s="12" t="s">
        <v>2</v>
      </c>
      <c r="B19" s="12" t="s">
        <v>28</v>
      </c>
      <c r="C19" s="12">
        <v>0</v>
      </c>
      <c r="D19" s="12">
        <v>105</v>
      </c>
      <c r="E19" s="12">
        <v>110</v>
      </c>
      <c r="F19" s="12">
        <v>110</v>
      </c>
      <c r="G19" s="12">
        <v>110</v>
      </c>
      <c r="H19" s="12">
        <v>100</v>
      </c>
      <c r="I19" s="12">
        <v>110</v>
      </c>
      <c r="J19" s="12">
        <v>130</v>
      </c>
      <c r="K19" s="12">
        <v>92</v>
      </c>
      <c r="L19" s="12">
        <v>62</v>
      </c>
      <c r="M19" s="12">
        <v>43</v>
      </c>
      <c r="N19" s="12">
        <v>26</v>
      </c>
      <c r="O19" s="12">
        <v>12</v>
      </c>
      <c r="P19" s="12">
        <v>19</v>
      </c>
      <c r="Q19" s="12">
        <v>8</v>
      </c>
      <c r="R19" s="12">
        <v>8</v>
      </c>
      <c r="S19" s="12">
        <v>9</v>
      </c>
      <c r="T19" s="12">
        <v>9</v>
      </c>
      <c r="U19" s="12">
        <v>8</v>
      </c>
      <c r="V19" s="12">
        <v>10</v>
      </c>
      <c r="W19" s="12">
        <v>6</v>
      </c>
      <c r="X19" s="12">
        <v>8</v>
      </c>
      <c r="Y19" s="12">
        <v>5</v>
      </c>
      <c r="Z19" s="12">
        <v>9</v>
      </c>
      <c r="AA19" s="12">
        <v>6</v>
      </c>
      <c r="AB19" s="12">
        <v>6</v>
      </c>
      <c r="AC19" s="12">
        <v>4</v>
      </c>
      <c r="AD19" s="12">
        <v>10</v>
      </c>
      <c r="AE19" s="12">
        <v>4</v>
      </c>
      <c r="AF19" s="12">
        <v>10</v>
      </c>
      <c r="AG19" s="12">
        <v>12</v>
      </c>
      <c r="AH19" s="12">
        <v>2</v>
      </c>
      <c r="AI19" s="12">
        <v>7</v>
      </c>
      <c r="AJ19" s="12">
        <v>9</v>
      </c>
      <c r="AK19" s="12">
        <v>4</v>
      </c>
      <c r="AL19" s="12">
        <v>3</v>
      </c>
      <c r="AM19" s="12">
        <v>2</v>
      </c>
      <c r="AN19" s="12">
        <v>12</v>
      </c>
      <c r="AO19" s="12">
        <v>6</v>
      </c>
      <c r="AP19" s="12">
        <v>0</v>
      </c>
      <c r="AQ19" s="12">
        <v>4</v>
      </c>
      <c r="AR19" s="12">
        <v>8</v>
      </c>
      <c r="AS19" s="12">
        <v>2</v>
      </c>
      <c r="AT19" s="12">
        <v>0</v>
      </c>
      <c r="AU19" s="12">
        <v>0</v>
      </c>
      <c r="AV19" s="12">
        <v>0</v>
      </c>
    </row>
    <row r="20" spans="1:48" s="12" customFormat="1">
      <c r="A20" s="12" t="s">
        <v>2</v>
      </c>
      <c r="B20" s="12" t="s">
        <v>29</v>
      </c>
      <c r="C20" s="12">
        <v>0</v>
      </c>
      <c r="D20" s="12">
        <v>100</v>
      </c>
      <c r="E20" s="12">
        <v>110</v>
      </c>
      <c r="F20" s="12">
        <v>108</v>
      </c>
      <c r="G20" s="12">
        <v>96</v>
      </c>
      <c r="H20" s="12">
        <v>124</v>
      </c>
      <c r="I20" s="12">
        <v>112</v>
      </c>
      <c r="J20" s="12">
        <v>122</v>
      </c>
      <c r="K20" s="12">
        <v>66</v>
      </c>
      <c r="L20" s="12">
        <v>42</v>
      </c>
      <c r="M20" s="12">
        <v>34</v>
      </c>
      <c r="N20" s="12">
        <v>22</v>
      </c>
      <c r="O20" s="12">
        <v>12</v>
      </c>
      <c r="P20" s="12">
        <v>17</v>
      </c>
      <c r="Q20" s="12">
        <v>9</v>
      </c>
      <c r="R20" s="12">
        <v>9</v>
      </c>
      <c r="S20" s="12">
        <v>7</v>
      </c>
      <c r="T20" s="12">
        <v>9</v>
      </c>
      <c r="U20" s="12">
        <v>6</v>
      </c>
      <c r="V20" s="12">
        <v>6</v>
      </c>
      <c r="W20" s="12">
        <v>6</v>
      </c>
      <c r="X20" s="12">
        <v>8</v>
      </c>
      <c r="Y20" s="12">
        <v>5</v>
      </c>
      <c r="Z20" s="12">
        <v>9</v>
      </c>
      <c r="AA20" s="12">
        <v>7</v>
      </c>
      <c r="AB20" s="12">
        <v>6</v>
      </c>
      <c r="AC20" s="12">
        <v>6</v>
      </c>
      <c r="AD20" s="12">
        <v>10</v>
      </c>
      <c r="AE20" s="12">
        <v>4</v>
      </c>
      <c r="AF20" s="12">
        <v>0</v>
      </c>
      <c r="AG20" s="12">
        <v>18</v>
      </c>
      <c r="AH20" s="12">
        <v>2</v>
      </c>
      <c r="AI20" s="12">
        <v>7</v>
      </c>
      <c r="AJ20" s="12">
        <v>8</v>
      </c>
      <c r="AK20" s="12">
        <v>4</v>
      </c>
      <c r="AL20" s="12">
        <v>0</v>
      </c>
      <c r="AM20" s="12">
        <v>1</v>
      </c>
      <c r="AN20" s="12">
        <v>10</v>
      </c>
      <c r="AO20" s="12">
        <v>6</v>
      </c>
      <c r="AP20" s="12">
        <v>0</v>
      </c>
      <c r="AQ20" s="12">
        <v>4</v>
      </c>
      <c r="AR20" s="12">
        <v>8</v>
      </c>
      <c r="AS20" s="12">
        <v>0</v>
      </c>
      <c r="AT20" s="12">
        <v>0</v>
      </c>
      <c r="AU20" s="12">
        <v>0</v>
      </c>
      <c r="AV20" s="12">
        <v>0</v>
      </c>
    </row>
    <row r="21" spans="1:48" s="12" customFormat="1">
      <c r="A21" s="12" t="s">
        <v>2</v>
      </c>
      <c r="B21" s="12" t="s">
        <v>26</v>
      </c>
      <c r="C21" s="12">
        <v>0</v>
      </c>
      <c r="D21" s="12">
        <v>110</v>
      </c>
      <c r="E21" s="12">
        <v>110</v>
      </c>
      <c r="F21" s="12">
        <v>110</v>
      </c>
      <c r="G21" s="12">
        <v>124</v>
      </c>
      <c r="H21" s="12">
        <v>112</v>
      </c>
      <c r="I21" s="12">
        <v>92</v>
      </c>
      <c r="J21" s="12">
        <v>132</v>
      </c>
      <c r="K21" s="12">
        <v>92</v>
      </c>
      <c r="L21" s="12">
        <v>72</v>
      </c>
      <c r="M21" s="12">
        <v>48</v>
      </c>
      <c r="N21" s="12">
        <v>32</v>
      </c>
      <c r="O21" s="12">
        <v>16</v>
      </c>
      <c r="P21" s="12">
        <v>22</v>
      </c>
      <c r="Q21" s="12">
        <v>14</v>
      </c>
      <c r="R21" s="12">
        <v>12</v>
      </c>
      <c r="S21" s="12">
        <v>12</v>
      </c>
      <c r="T21" s="12">
        <v>10</v>
      </c>
      <c r="U21" s="12">
        <v>10</v>
      </c>
      <c r="V21" s="12">
        <v>10</v>
      </c>
      <c r="W21" s="12">
        <v>6</v>
      </c>
      <c r="X21" s="12">
        <v>6</v>
      </c>
      <c r="Y21" s="12">
        <v>5</v>
      </c>
      <c r="Z21" s="12">
        <v>10</v>
      </c>
      <c r="AA21" s="12">
        <v>8</v>
      </c>
      <c r="AB21" s="12">
        <v>5</v>
      </c>
      <c r="AC21" s="12">
        <v>4</v>
      </c>
      <c r="AD21" s="12">
        <v>10</v>
      </c>
      <c r="AE21" s="12">
        <v>6</v>
      </c>
      <c r="AF21" s="12">
        <v>0</v>
      </c>
      <c r="AG21" s="12">
        <v>18</v>
      </c>
      <c r="AH21" s="12">
        <v>2</v>
      </c>
      <c r="AI21" s="12">
        <v>8</v>
      </c>
      <c r="AJ21" s="12">
        <v>10</v>
      </c>
      <c r="AK21" s="12">
        <v>6</v>
      </c>
      <c r="AL21" s="12">
        <v>3</v>
      </c>
      <c r="AM21" s="12">
        <v>1</v>
      </c>
      <c r="AN21" s="12">
        <v>12</v>
      </c>
      <c r="AO21" s="12">
        <v>8</v>
      </c>
      <c r="AP21" s="12">
        <v>0</v>
      </c>
      <c r="AQ21" s="12">
        <v>5</v>
      </c>
      <c r="AR21" s="12">
        <v>8</v>
      </c>
      <c r="AS21" s="12">
        <v>2</v>
      </c>
      <c r="AT21" s="12">
        <v>2</v>
      </c>
      <c r="AU21" s="12">
        <v>0</v>
      </c>
      <c r="AV21" s="12">
        <v>0</v>
      </c>
    </row>
    <row r="22" spans="1:48" s="12" customFormat="1">
      <c r="A22" s="12" t="s">
        <v>2</v>
      </c>
      <c r="B22" s="12" t="s">
        <v>27</v>
      </c>
      <c r="C22" s="12">
        <v>0</v>
      </c>
      <c r="D22" s="12">
        <v>110</v>
      </c>
      <c r="E22" s="12">
        <v>110</v>
      </c>
      <c r="F22" s="12">
        <v>113</v>
      </c>
      <c r="G22" s="12">
        <v>120</v>
      </c>
      <c r="H22" s="12">
        <v>112</v>
      </c>
      <c r="I22" s="12">
        <v>94</v>
      </c>
      <c r="J22" s="12">
        <v>142</v>
      </c>
      <c r="K22" s="12">
        <v>110</v>
      </c>
      <c r="L22" s="12">
        <v>64</v>
      </c>
      <c r="M22" s="12">
        <v>45</v>
      </c>
      <c r="N22" s="12">
        <v>26</v>
      </c>
      <c r="O22" s="12">
        <v>12</v>
      </c>
      <c r="P22" s="12">
        <v>18</v>
      </c>
      <c r="Q22" s="12">
        <v>8</v>
      </c>
      <c r="R22" s="12">
        <v>12</v>
      </c>
      <c r="S22" s="12">
        <v>10</v>
      </c>
      <c r="T22" s="12">
        <v>8</v>
      </c>
      <c r="U22" s="12">
        <v>6</v>
      </c>
      <c r="V22" s="12">
        <v>8</v>
      </c>
      <c r="W22" s="12">
        <v>4</v>
      </c>
      <c r="X22" s="12">
        <v>8</v>
      </c>
      <c r="Y22" s="12">
        <v>4</v>
      </c>
      <c r="Z22" s="12">
        <v>9</v>
      </c>
      <c r="AA22" s="12">
        <v>6</v>
      </c>
      <c r="AB22" s="12">
        <v>5</v>
      </c>
      <c r="AC22" s="12">
        <v>4</v>
      </c>
      <c r="AD22" s="12">
        <v>8</v>
      </c>
      <c r="AE22" s="12">
        <v>2</v>
      </c>
      <c r="AF22" s="12">
        <v>0</v>
      </c>
      <c r="AG22" s="12">
        <v>16</v>
      </c>
      <c r="AH22" s="12">
        <v>2</v>
      </c>
      <c r="AI22" s="12">
        <v>9</v>
      </c>
      <c r="AJ22" s="12">
        <v>11</v>
      </c>
      <c r="AK22" s="12">
        <v>7</v>
      </c>
      <c r="AL22" s="12">
        <v>4</v>
      </c>
      <c r="AM22" s="12">
        <v>1</v>
      </c>
      <c r="AN22" s="12">
        <v>12</v>
      </c>
      <c r="AO22" s="12">
        <v>8</v>
      </c>
      <c r="AP22" s="12">
        <v>0</v>
      </c>
      <c r="AQ22" s="12">
        <v>5</v>
      </c>
      <c r="AR22" s="12">
        <v>8</v>
      </c>
      <c r="AS22" s="12">
        <v>1</v>
      </c>
      <c r="AT22" s="12">
        <v>2</v>
      </c>
      <c r="AU22" s="12">
        <v>0</v>
      </c>
      <c r="AV22" s="12">
        <v>0</v>
      </c>
    </row>
    <row r="23" spans="1:48" s="13" customFormat="1">
      <c r="A23" s="13" t="s">
        <v>6</v>
      </c>
      <c r="B23" s="14">
        <v>0.1</v>
      </c>
      <c r="C23" s="13">
        <v>0</v>
      </c>
      <c r="D23" s="13">
        <v>70</v>
      </c>
      <c r="E23" s="13">
        <v>45</v>
      </c>
      <c r="F23" s="13">
        <v>32</v>
      </c>
      <c r="G23" s="13">
        <v>32</v>
      </c>
      <c r="H23" s="13">
        <v>17</v>
      </c>
      <c r="I23" s="13">
        <v>8</v>
      </c>
      <c r="J23" s="13">
        <v>9</v>
      </c>
      <c r="K23" s="13">
        <v>0</v>
      </c>
      <c r="L23" s="13">
        <v>6</v>
      </c>
      <c r="M23" s="13">
        <v>4</v>
      </c>
      <c r="N23" s="13">
        <v>0</v>
      </c>
      <c r="O23" s="13">
        <v>0</v>
      </c>
      <c r="P23" s="13">
        <v>6</v>
      </c>
      <c r="Q23" s="13">
        <v>0</v>
      </c>
      <c r="R23" s="13">
        <v>0</v>
      </c>
      <c r="S23" s="13">
        <v>3</v>
      </c>
      <c r="T23" s="13">
        <v>2</v>
      </c>
      <c r="U23" s="13">
        <v>0</v>
      </c>
      <c r="V23" s="13">
        <v>2</v>
      </c>
      <c r="W23" s="13">
        <v>0</v>
      </c>
      <c r="X23" s="13">
        <v>0</v>
      </c>
      <c r="Y23" s="13">
        <v>0</v>
      </c>
      <c r="Z23" s="13">
        <v>2</v>
      </c>
      <c r="AA23" s="13">
        <v>2</v>
      </c>
      <c r="AB23" s="13">
        <v>0</v>
      </c>
      <c r="AC23" s="13">
        <v>1</v>
      </c>
      <c r="AD23" s="13">
        <v>0</v>
      </c>
      <c r="AE23" s="13">
        <v>0</v>
      </c>
      <c r="AF23" s="13">
        <v>4</v>
      </c>
      <c r="AG23" s="13">
        <v>6</v>
      </c>
      <c r="AH23" s="13">
        <v>0</v>
      </c>
      <c r="AI23" s="13">
        <v>2</v>
      </c>
      <c r="AJ23" s="13">
        <v>5</v>
      </c>
      <c r="AK23" s="13">
        <v>2</v>
      </c>
      <c r="AL23" s="13">
        <v>2</v>
      </c>
      <c r="AM23" s="13">
        <v>0</v>
      </c>
      <c r="AN23" s="13">
        <v>7</v>
      </c>
      <c r="AO23" s="13">
        <v>4</v>
      </c>
      <c r="AP23" s="13">
        <v>0</v>
      </c>
      <c r="AQ23" s="13">
        <v>0</v>
      </c>
      <c r="AR23" s="13">
        <v>2</v>
      </c>
      <c r="AS23" s="13">
        <v>0</v>
      </c>
      <c r="AT23" s="13">
        <v>0</v>
      </c>
      <c r="AU23" s="13">
        <v>0</v>
      </c>
      <c r="AV23" s="13">
        <v>0</v>
      </c>
    </row>
    <row r="24" spans="1:48" s="13" customFormat="1">
      <c r="A24" s="13" t="s">
        <v>6</v>
      </c>
      <c r="B24" s="14">
        <v>0.2</v>
      </c>
      <c r="C24" s="13">
        <v>0</v>
      </c>
      <c r="D24" s="13">
        <v>70</v>
      </c>
      <c r="E24" s="13">
        <v>45</v>
      </c>
      <c r="F24" s="13">
        <v>28</v>
      </c>
      <c r="G24" s="13">
        <v>28</v>
      </c>
      <c r="H24" s="13">
        <v>12</v>
      </c>
      <c r="I24" s="13">
        <v>6</v>
      </c>
      <c r="J24" s="13">
        <v>8</v>
      </c>
      <c r="K24" s="13">
        <v>0</v>
      </c>
      <c r="L24" s="13">
        <v>4</v>
      </c>
      <c r="M24" s="13">
        <v>4</v>
      </c>
      <c r="N24" s="13">
        <v>0</v>
      </c>
      <c r="O24" s="13">
        <v>0</v>
      </c>
      <c r="P24" s="13">
        <v>4</v>
      </c>
      <c r="Q24" s="13">
        <v>0</v>
      </c>
      <c r="R24" s="13">
        <v>0</v>
      </c>
      <c r="S24" s="13">
        <v>3</v>
      </c>
      <c r="T24" s="13">
        <v>2</v>
      </c>
      <c r="U24" s="13">
        <v>0</v>
      </c>
      <c r="V24" s="13">
        <v>2</v>
      </c>
      <c r="W24" s="13">
        <v>0</v>
      </c>
      <c r="X24" s="13">
        <v>0</v>
      </c>
      <c r="Y24" s="13">
        <v>0</v>
      </c>
      <c r="Z24" s="13">
        <v>2</v>
      </c>
      <c r="AA24" s="13">
        <v>2</v>
      </c>
      <c r="AB24" s="13">
        <v>2</v>
      </c>
      <c r="AC24" s="13">
        <v>1</v>
      </c>
      <c r="AD24" s="13">
        <v>0</v>
      </c>
      <c r="AE24" s="13">
        <v>0</v>
      </c>
      <c r="AF24" s="13">
        <v>4</v>
      </c>
      <c r="AG24" s="13">
        <v>6</v>
      </c>
      <c r="AH24" s="13">
        <v>0</v>
      </c>
      <c r="AI24" s="13">
        <v>2</v>
      </c>
      <c r="AJ24" s="13">
        <v>6</v>
      </c>
      <c r="AK24" s="13">
        <v>3</v>
      </c>
      <c r="AL24" s="13">
        <v>0</v>
      </c>
      <c r="AM24" s="13">
        <v>0</v>
      </c>
      <c r="AN24" s="13">
        <v>8</v>
      </c>
      <c r="AO24" s="13">
        <v>4</v>
      </c>
      <c r="AP24" s="13">
        <v>0</v>
      </c>
      <c r="AQ24" s="13">
        <v>1</v>
      </c>
      <c r="AR24" s="13">
        <v>2</v>
      </c>
      <c r="AS24" s="13">
        <v>0</v>
      </c>
      <c r="AT24" s="13">
        <v>0</v>
      </c>
      <c r="AU24" s="13">
        <v>0</v>
      </c>
      <c r="AV24" s="13">
        <v>0</v>
      </c>
    </row>
    <row r="25" spans="1:48" s="13" customFormat="1">
      <c r="A25" s="13" t="s">
        <v>6</v>
      </c>
      <c r="B25" s="14">
        <v>0.3</v>
      </c>
      <c r="C25" s="13">
        <v>0</v>
      </c>
      <c r="D25" s="13">
        <v>70</v>
      </c>
      <c r="E25" s="13">
        <v>40</v>
      </c>
      <c r="F25" s="13">
        <v>24</v>
      </c>
      <c r="G25" s="13">
        <v>24</v>
      </c>
      <c r="H25" s="13">
        <v>14</v>
      </c>
      <c r="I25" s="13">
        <v>6</v>
      </c>
      <c r="J25" s="13">
        <v>8</v>
      </c>
      <c r="K25" s="13">
        <v>0</v>
      </c>
      <c r="L25" s="13">
        <v>4</v>
      </c>
      <c r="M25" s="13">
        <v>4</v>
      </c>
      <c r="N25" s="13">
        <v>0</v>
      </c>
      <c r="O25" s="13">
        <v>0</v>
      </c>
      <c r="P25" s="13">
        <v>4</v>
      </c>
      <c r="Q25" s="13">
        <v>0</v>
      </c>
      <c r="R25" s="13">
        <v>0</v>
      </c>
      <c r="S25" s="13">
        <v>4</v>
      </c>
      <c r="T25" s="13">
        <v>2</v>
      </c>
      <c r="U25" s="13">
        <v>0</v>
      </c>
      <c r="V25" s="13">
        <v>2</v>
      </c>
      <c r="W25" s="13">
        <v>1</v>
      </c>
      <c r="X25" s="13">
        <v>0</v>
      </c>
      <c r="Y25" s="13">
        <v>0</v>
      </c>
      <c r="Z25" s="13">
        <v>2</v>
      </c>
      <c r="AA25" s="13">
        <v>2</v>
      </c>
      <c r="AB25" s="13">
        <v>2</v>
      </c>
      <c r="AC25" s="13">
        <v>1</v>
      </c>
      <c r="AD25" s="13">
        <v>0</v>
      </c>
      <c r="AE25" s="13">
        <v>0</v>
      </c>
      <c r="AF25" s="13">
        <v>2</v>
      </c>
      <c r="AG25" s="13">
        <v>6</v>
      </c>
      <c r="AH25" s="13">
        <v>0</v>
      </c>
      <c r="AI25" s="13">
        <v>2</v>
      </c>
      <c r="AJ25" s="13">
        <v>6</v>
      </c>
      <c r="AK25" s="13">
        <v>3</v>
      </c>
      <c r="AL25" s="13">
        <v>0</v>
      </c>
      <c r="AM25" s="13">
        <v>0</v>
      </c>
      <c r="AN25" s="13">
        <v>8</v>
      </c>
      <c r="AO25" s="13">
        <v>2</v>
      </c>
      <c r="AP25" s="13">
        <v>0</v>
      </c>
      <c r="AQ25" s="13">
        <v>1</v>
      </c>
      <c r="AR25" s="13">
        <v>2</v>
      </c>
      <c r="AS25" s="13">
        <v>0</v>
      </c>
      <c r="AT25" s="13">
        <v>0</v>
      </c>
      <c r="AU25" s="13">
        <v>0</v>
      </c>
      <c r="AV25" s="13">
        <v>0</v>
      </c>
    </row>
    <row r="26" spans="1:48" s="13" customFormat="1">
      <c r="A26" s="13" t="s">
        <v>6</v>
      </c>
      <c r="B26" s="14">
        <v>0.4</v>
      </c>
      <c r="C26" s="13">
        <v>0</v>
      </c>
      <c r="D26" s="13">
        <v>65</v>
      </c>
      <c r="E26" s="13">
        <v>35</v>
      </c>
      <c r="F26" s="13">
        <v>27</v>
      </c>
      <c r="G26" s="13">
        <v>27</v>
      </c>
      <c r="H26" s="13">
        <v>14</v>
      </c>
      <c r="I26" s="13">
        <v>8</v>
      </c>
      <c r="J26" s="13">
        <v>7</v>
      </c>
      <c r="K26" s="13">
        <v>0</v>
      </c>
      <c r="L26" s="13">
        <v>6</v>
      </c>
      <c r="M26" s="13">
        <v>4</v>
      </c>
      <c r="N26" s="13">
        <v>0</v>
      </c>
      <c r="O26" s="13">
        <v>0</v>
      </c>
      <c r="P26" s="13">
        <v>6</v>
      </c>
      <c r="Q26" s="13">
        <v>0</v>
      </c>
      <c r="R26" s="13">
        <v>0</v>
      </c>
      <c r="S26" s="13">
        <v>3</v>
      </c>
      <c r="T26" s="13">
        <v>3</v>
      </c>
      <c r="U26" s="13">
        <v>0</v>
      </c>
      <c r="V26" s="13">
        <v>2</v>
      </c>
      <c r="W26" s="13">
        <v>1</v>
      </c>
      <c r="X26" s="13">
        <v>0</v>
      </c>
      <c r="Y26" s="13">
        <v>0</v>
      </c>
      <c r="Z26" s="13">
        <v>2</v>
      </c>
      <c r="AA26" s="13">
        <v>2</v>
      </c>
      <c r="AB26" s="13">
        <v>2</v>
      </c>
      <c r="AC26" s="13">
        <v>1</v>
      </c>
      <c r="AD26" s="13">
        <v>0</v>
      </c>
      <c r="AE26" s="13">
        <v>0</v>
      </c>
      <c r="AF26" s="13">
        <v>2</v>
      </c>
      <c r="AG26" s="13">
        <v>6</v>
      </c>
      <c r="AH26" s="13">
        <v>0</v>
      </c>
      <c r="AI26" s="13">
        <v>2</v>
      </c>
      <c r="AJ26" s="13">
        <v>7</v>
      </c>
      <c r="AK26" s="13">
        <v>3</v>
      </c>
      <c r="AL26" s="13">
        <v>0</v>
      </c>
      <c r="AM26" s="13">
        <v>0</v>
      </c>
      <c r="AN26" s="13">
        <v>6</v>
      </c>
      <c r="AO26" s="13">
        <v>2</v>
      </c>
      <c r="AP26" s="13">
        <v>0</v>
      </c>
      <c r="AQ26" s="13">
        <v>1</v>
      </c>
      <c r="AR26" s="13">
        <v>2</v>
      </c>
      <c r="AS26" s="13">
        <v>0</v>
      </c>
      <c r="AT26" s="13">
        <v>0</v>
      </c>
      <c r="AU26" s="13">
        <v>0</v>
      </c>
      <c r="AV26" s="13">
        <v>0</v>
      </c>
    </row>
    <row r="27" spans="1:48" s="13" customFormat="1">
      <c r="A27" s="13" t="s">
        <v>6</v>
      </c>
      <c r="B27" s="14">
        <v>0.5</v>
      </c>
      <c r="C27" s="13">
        <v>0</v>
      </c>
      <c r="D27" s="13">
        <v>60</v>
      </c>
      <c r="E27" s="13">
        <v>35</v>
      </c>
      <c r="F27" s="13">
        <v>24</v>
      </c>
      <c r="G27" s="13">
        <v>24</v>
      </c>
      <c r="H27" s="13">
        <v>13</v>
      </c>
      <c r="I27" s="13">
        <v>7</v>
      </c>
      <c r="J27" s="13">
        <v>7</v>
      </c>
      <c r="K27" s="13">
        <v>0</v>
      </c>
      <c r="L27" s="13">
        <v>0</v>
      </c>
      <c r="M27" s="13">
        <v>6</v>
      </c>
      <c r="N27" s="13">
        <v>0</v>
      </c>
      <c r="O27" s="13">
        <v>0</v>
      </c>
      <c r="P27" s="13">
        <v>6</v>
      </c>
      <c r="Q27" s="13">
        <v>0</v>
      </c>
      <c r="R27" s="13">
        <v>0</v>
      </c>
      <c r="S27" s="13">
        <v>4</v>
      </c>
      <c r="T27" s="13">
        <v>3</v>
      </c>
      <c r="U27" s="13">
        <v>2</v>
      </c>
      <c r="V27" s="13">
        <v>0</v>
      </c>
      <c r="W27" s="13">
        <v>0</v>
      </c>
      <c r="X27" s="13">
        <v>0</v>
      </c>
      <c r="Y27" s="13">
        <v>0</v>
      </c>
      <c r="Z27" s="13">
        <v>2</v>
      </c>
      <c r="AA27" s="13">
        <v>2</v>
      </c>
      <c r="AB27" s="13">
        <v>2</v>
      </c>
      <c r="AC27" s="13">
        <v>1</v>
      </c>
      <c r="AD27" s="13">
        <v>0</v>
      </c>
      <c r="AE27" s="13">
        <v>0</v>
      </c>
      <c r="AF27" s="13">
        <v>2</v>
      </c>
      <c r="AG27" s="13">
        <v>6</v>
      </c>
      <c r="AH27" s="13">
        <v>0</v>
      </c>
      <c r="AI27" s="13">
        <v>2</v>
      </c>
      <c r="AJ27" s="13">
        <v>8</v>
      </c>
      <c r="AK27" s="13">
        <v>3</v>
      </c>
      <c r="AL27" s="13">
        <v>0</v>
      </c>
      <c r="AM27" s="13">
        <v>0</v>
      </c>
      <c r="AN27" s="13">
        <v>7</v>
      </c>
      <c r="AO27" s="13">
        <v>2</v>
      </c>
      <c r="AP27" s="13">
        <v>0</v>
      </c>
      <c r="AQ27" s="13">
        <v>1</v>
      </c>
      <c r="AR27" s="13">
        <v>2</v>
      </c>
      <c r="AS27" s="13">
        <v>0</v>
      </c>
      <c r="AT27" s="13">
        <v>0</v>
      </c>
      <c r="AU27" s="13">
        <v>0</v>
      </c>
      <c r="AV27" s="13">
        <v>0</v>
      </c>
    </row>
    <row r="28" spans="1:48" s="10" customFormat="1">
      <c r="A28" s="32" t="s">
        <v>15</v>
      </c>
      <c r="B28" s="32"/>
      <c r="C28" s="20" t="s">
        <v>36</v>
      </c>
      <c r="D28" s="27"/>
    </row>
    <row r="29" spans="1:48" s="11" customFormat="1">
      <c r="A29" s="11" t="s">
        <v>2</v>
      </c>
      <c r="B29" s="16">
        <v>0.1</v>
      </c>
      <c r="C29" s="11">
        <v>0</v>
      </c>
      <c r="D29" s="19">
        <f>(((D3+D4)/2)-D23)+$D$28</f>
        <v>5</v>
      </c>
      <c r="E29" s="19">
        <f t="shared" ref="E29:AV29" si="0">(((E3+E4)/2)-E23)+$D$28</f>
        <v>25</v>
      </c>
      <c r="F29" s="19">
        <f t="shared" si="0"/>
        <v>31</v>
      </c>
      <c r="G29" s="19">
        <f>(((G3+G4)/2)-G23)+$D$28</f>
        <v>32</v>
      </c>
      <c r="H29" s="19">
        <f t="shared" si="0"/>
        <v>53</v>
      </c>
      <c r="I29" s="19">
        <f t="shared" si="0"/>
        <v>22</v>
      </c>
      <c r="J29" s="19">
        <f t="shared" si="0"/>
        <v>13</v>
      </c>
      <c r="K29" s="19">
        <f t="shared" si="0"/>
        <v>7</v>
      </c>
      <c r="L29" s="19">
        <f t="shared" si="0"/>
        <v>6</v>
      </c>
      <c r="M29" s="19">
        <f t="shared" si="0"/>
        <v>4</v>
      </c>
      <c r="N29" s="19">
        <f t="shared" si="0"/>
        <v>6</v>
      </c>
      <c r="O29" s="19">
        <f t="shared" si="0"/>
        <v>0</v>
      </c>
      <c r="P29" s="19">
        <f t="shared" si="0"/>
        <v>0.5</v>
      </c>
      <c r="Q29" s="19">
        <f t="shared" si="0"/>
        <v>0</v>
      </c>
      <c r="R29" s="19">
        <f t="shared" si="0"/>
        <v>1</v>
      </c>
      <c r="S29" s="19">
        <f t="shared" si="0"/>
        <v>2</v>
      </c>
      <c r="T29" s="19">
        <f t="shared" si="0"/>
        <v>1</v>
      </c>
      <c r="U29" s="19">
        <f t="shared" si="0"/>
        <v>2</v>
      </c>
      <c r="V29" s="19">
        <f t="shared" si="0"/>
        <v>2</v>
      </c>
      <c r="W29" s="19">
        <f t="shared" si="0"/>
        <v>4</v>
      </c>
      <c r="X29" s="19">
        <f t="shared" si="0"/>
        <v>2</v>
      </c>
      <c r="Y29" s="19">
        <f t="shared" si="0"/>
        <v>3</v>
      </c>
      <c r="Z29" s="19">
        <f t="shared" si="0"/>
        <v>5</v>
      </c>
      <c r="AA29" s="19">
        <f t="shared" si="0"/>
        <v>2</v>
      </c>
      <c r="AB29" s="19">
        <f t="shared" si="0"/>
        <v>3</v>
      </c>
      <c r="AC29" s="19">
        <f t="shared" si="0"/>
        <v>3</v>
      </c>
      <c r="AD29" s="19">
        <f t="shared" si="0"/>
        <v>5</v>
      </c>
      <c r="AE29" s="19">
        <f t="shared" si="0"/>
        <v>0</v>
      </c>
      <c r="AF29" s="19">
        <f t="shared" si="0"/>
        <v>0</v>
      </c>
      <c r="AG29" s="19">
        <f t="shared" si="0"/>
        <v>2</v>
      </c>
      <c r="AH29" s="19">
        <f t="shared" si="0"/>
        <v>0</v>
      </c>
      <c r="AI29" s="19">
        <f t="shared" si="0"/>
        <v>0.5</v>
      </c>
      <c r="AJ29" s="19">
        <f t="shared" si="0"/>
        <v>1</v>
      </c>
      <c r="AK29" s="19">
        <f t="shared" si="0"/>
        <v>0.5</v>
      </c>
      <c r="AL29" s="19">
        <f t="shared" si="0"/>
        <v>0</v>
      </c>
      <c r="AM29" s="19">
        <f t="shared" si="0"/>
        <v>0</v>
      </c>
      <c r="AN29" s="19">
        <f t="shared" si="0"/>
        <v>0.5</v>
      </c>
      <c r="AO29" s="19">
        <f t="shared" si="0"/>
        <v>0</v>
      </c>
      <c r="AP29" s="19">
        <f t="shared" si="0"/>
        <v>0</v>
      </c>
      <c r="AQ29" s="19">
        <f t="shared" si="0"/>
        <v>2</v>
      </c>
      <c r="AR29" s="19">
        <f t="shared" si="0"/>
        <v>2</v>
      </c>
      <c r="AS29" s="19">
        <f t="shared" si="0"/>
        <v>0</v>
      </c>
      <c r="AT29" s="19">
        <f t="shared" si="0"/>
        <v>0</v>
      </c>
      <c r="AU29" s="19">
        <f t="shared" si="0"/>
        <v>0</v>
      </c>
      <c r="AV29" s="19">
        <f t="shared" si="0"/>
        <v>0</v>
      </c>
    </row>
    <row r="30" spans="1:48" s="11" customFormat="1">
      <c r="A30" s="11" t="s">
        <v>2</v>
      </c>
      <c r="B30" s="16">
        <v>0.2</v>
      </c>
      <c r="C30" s="11">
        <v>0</v>
      </c>
      <c r="D30" s="19">
        <f>(((D5+D6)/2)-D24)+$D$28</f>
        <v>17.5</v>
      </c>
      <c r="E30" s="19">
        <f t="shared" ref="E30:AV30" si="1">(((E5+E6)/2)-E24)+$D$28</f>
        <v>35</v>
      </c>
      <c r="F30" s="19">
        <f t="shared" si="1"/>
        <v>50.5</v>
      </c>
      <c r="G30" s="19">
        <f t="shared" si="1"/>
        <v>52</v>
      </c>
      <c r="H30" s="19">
        <f t="shared" si="1"/>
        <v>101</v>
      </c>
      <c r="I30" s="19">
        <f t="shared" si="1"/>
        <v>59.5</v>
      </c>
      <c r="J30" s="19">
        <f t="shared" si="1"/>
        <v>39</v>
      </c>
      <c r="K30" s="19">
        <f t="shared" si="1"/>
        <v>20.5</v>
      </c>
      <c r="L30" s="19">
        <f t="shared" si="1"/>
        <v>12</v>
      </c>
      <c r="M30" s="19">
        <f t="shared" si="1"/>
        <v>9</v>
      </c>
      <c r="N30" s="19">
        <f t="shared" si="1"/>
        <v>10</v>
      </c>
      <c r="O30" s="19">
        <f t="shared" si="1"/>
        <v>2</v>
      </c>
      <c r="P30" s="19">
        <f t="shared" si="1"/>
        <v>6</v>
      </c>
      <c r="Q30" s="19">
        <f t="shared" si="1"/>
        <v>3</v>
      </c>
      <c r="R30" s="19">
        <f t="shared" si="1"/>
        <v>4.5</v>
      </c>
      <c r="S30" s="19">
        <f t="shared" si="1"/>
        <v>2.5</v>
      </c>
      <c r="T30" s="19">
        <f t="shared" si="1"/>
        <v>1.5</v>
      </c>
      <c r="U30" s="19">
        <f t="shared" si="1"/>
        <v>2</v>
      </c>
      <c r="V30" s="19">
        <f t="shared" si="1"/>
        <v>5</v>
      </c>
      <c r="W30" s="19">
        <f t="shared" si="1"/>
        <v>4</v>
      </c>
      <c r="X30" s="19">
        <f t="shared" si="1"/>
        <v>6</v>
      </c>
      <c r="Y30" s="19">
        <f t="shared" si="1"/>
        <v>4</v>
      </c>
      <c r="Z30" s="19">
        <f t="shared" si="1"/>
        <v>5.5</v>
      </c>
      <c r="AA30" s="19">
        <f t="shared" si="1"/>
        <v>3</v>
      </c>
      <c r="AB30" s="19">
        <f t="shared" si="1"/>
        <v>2.5</v>
      </c>
      <c r="AC30" s="19">
        <f t="shared" si="1"/>
        <v>3</v>
      </c>
      <c r="AD30" s="19">
        <f t="shared" si="1"/>
        <v>7</v>
      </c>
      <c r="AE30" s="19">
        <f t="shared" si="1"/>
        <v>0</v>
      </c>
      <c r="AF30" s="19">
        <f t="shared" si="1"/>
        <v>-2</v>
      </c>
      <c r="AG30" s="19">
        <f t="shared" si="1"/>
        <v>7</v>
      </c>
      <c r="AH30" s="19">
        <f t="shared" si="1"/>
        <v>2</v>
      </c>
      <c r="AI30" s="19">
        <f t="shared" si="1"/>
        <v>-2</v>
      </c>
      <c r="AJ30" s="19">
        <f t="shared" si="1"/>
        <v>6</v>
      </c>
      <c r="AK30" s="19">
        <f t="shared" si="1"/>
        <v>1</v>
      </c>
      <c r="AL30" s="19">
        <f t="shared" si="1"/>
        <v>0</v>
      </c>
      <c r="AM30" s="19">
        <f t="shared" si="1"/>
        <v>0</v>
      </c>
      <c r="AN30" s="19">
        <f t="shared" si="1"/>
        <v>2</v>
      </c>
      <c r="AO30" s="19">
        <f t="shared" si="1"/>
        <v>0</v>
      </c>
      <c r="AP30" s="19">
        <f t="shared" si="1"/>
        <v>0</v>
      </c>
      <c r="AQ30" s="19">
        <f t="shared" si="1"/>
        <v>1</v>
      </c>
      <c r="AR30" s="19">
        <f t="shared" si="1"/>
        <v>2</v>
      </c>
      <c r="AS30" s="19">
        <f t="shared" si="1"/>
        <v>0</v>
      </c>
      <c r="AT30" s="19">
        <f t="shared" si="1"/>
        <v>0</v>
      </c>
      <c r="AU30" s="19">
        <f t="shared" si="1"/>
        <v>0</v>
      </c>
      <c r="AV30" s="19">
        <f t="shared" si="1"/>
        <v>0</v>
      </c>
    </row>
    <row r="31" spans="1:48" s="11" customFormat="1">
      <c r="A31" s="11" t="s">
        <v>2</v>
      </c>
      <c r="B31" s="16">
        <v>0.3</v>
      </c>
      <c r="C31" s="11">
        <v>0</v>
      </c>
      <c r="D31" s="19">
        <f>(((D7+D8)/2)-D25)+$D$28</f>
        <v>25</v>
      </c>
      <c r="E31" s="19">
        <f t="shared" ref="E31:AV31" si="2">(((E7+E8)/2)-E25)+$D$28</f>
        <v>50</v>
      </c>
      <c r="F31" s="19">
        <f t="shared" si="2"/>
        <v>62.5</v>
      </c>
      <c r="G31" s="19">
        <f t="shared" si="2"/>
        <v>71</v>
      </c>
      <c r="H31" s="19">
        <f t="shared" si="2"/>
        <v>107</v>
      </c>
      <c r="I31" s="19">
        <f t="shared" si="2"/>
        <v>85</v>
      </c>
      <c r="J31" s="19">
        <f t="shared" si="2"/>
        <v>77</v>
      </c>
      <c r="K31" s="19">
        <f t="shared" si="2"/>
        <v>40.5</v>
      </c>
      <c r="L31" s="19">
        <f t="shared" si="2"/>
        <v>22</v>
      </c>
      <c r="M31" s="19">
        <f t="shared" si="2"/>
        <v>19</v>
      </c>
      <c r="N31" s="19">
        <f t="shared" si="2"/>
        <v>15</v>
      </c>
      <c r="O31" s="19">
        <f t="shared" si="2"/>
        <v>5</v>
      </c>
      <c r="P31" s="19">
        <f t="shared" si="2"/>
        <v>8</v>
      </c>
      <c r="Q31" s="19">
        <f t="shared" si="2"/>
        <v>6</v>
      </c>
      <c r="R31" s="19">
        <f t="shared" si="2"/>
        <v>5.5</v>
      </c>
      <c r="S31" s="19">
        <f t="shared" si="2"/>
        <v>3</v>
      </c>
      <c r="T31" s="19">
        <f t="shared" si="2"/>
        <v>2.5</v>
      </c>
      <c r="U31" s="19">
        <f t="shared" si="2"/>
        <v>4</v>
      </c>
      <c r="V31" s="19">
        <f t="shared" si="2"/>
        <v>6</v>
      </c>
      <c r="W31" s="19">
        <f t="shared" si="2"/>
        <v>3.5</v>
      </c>
      <c r="X31" s="19">
        <f t="shared" si="2"/>
        <v>8</v>
      </c>
      <c r="Y31" s="19">
        <f t="shared" si="2"/>
        <v>4</v>
      </c>
      <c r="Z31" s="19">
        <f t="shared" si="2"/>
        <v>6.5</v>
      </c>
      <c r="AA31" s="19">
        <f t="shared" si="2"/>
        <v>4</v>
      </c>
      <c r="AB31" s="19">
        <f t="shared" si="2"/>
        <v>4</v>
      </c>
      <c r="AC31" s="19">
        <f t="shared" si="2"/>
        <v>5</v>
      </c>
      <c r="AD31" s="19">
        <f t="shared" si="2"/>
        <v>7</v>
      </c>
      <c r="AE31" s="19">
        <f t="shared" si="2"/>
        <v>2</v>
      </c>
      <c r="AF31" s="19">
        <f t="shared" si="2"/>
        <v>3</v>
      </c>
      <c r="AG31" s="19">
        <f t="shared" si="2"/>
        <v>0.5</v>
      </c>
      <c r="AH31" s="19">
        <f t="shared" si="2"/>
        <v>4</v>
      </c>
      <c r="AI31" s="19">
        <f t="shared" si="2"/>
        <v>6</v>
      </c>
      <c r="AJ31" s="19">
        <f t="shared" si="2"/>
        <v>2</v>
      </c>
      <c r="AK31" s="19">
        <f t="shared" si="2"/>
        <v>1</v>
      </c>
      <c r="AL31" s="19">
        <f t="shared" si="2"/>
        <v>2</v>
      </c>
      <c r="AM31" s="19">
        <f t="shared" si="2"/>
        <v>1</v>
      </c>
      <c r="AN31" s="19">
        <f t="shared" si="2"/>
        <v>3.5</v>
      </c>
      <c r="AO31" s="19">
        <f t="shared" si="2"/>
        <v>4</v>
      </c>
      <c r="AP31" s="19">
        <f t="shared" si="2"/>
        <v>0</v>
      </c>
      <c r="AQ31" s="19">
        <f t="shared" si="2"/>
        <v>2.5</v>
      </c>
      <c r="AR31" s="19">
        <f t="shared" si="2"/>
        <v>2</v>
      </c>
      <c r="AS31" s="19">
        <f t="shared" si="2"/>
        <v>0</v>
      </c>
      <c r="AT31" s="19">
        <f t="shared" si="2"/>
        <v>0</v>
      </c>
      <c r="AU31" s="19">
        <f t="shared" si="2"/>
        <v>0</v>
      </c>
      <c r="AV31" s="19">
        <f t="shared" si="2"/>
        <v>0</v>
      </c>
    </row>
    <row r="32" spans="1:48" s="11" customFormat="1">
      <c r="A32" s="11" t="s">
        <v>2</v>
      </c>
      <c r="B32" s="16">
        <v>0.4</v>
      </c>
      <c r="C32" s="11">
        <v>0</v>
      </c>
      <c r="D32" s="19">
        <f>(((D9+D10)/2)-D26)+$D$28</f>
        <v>35</v>
      </c>
      <c r="E32" s="19">
        <f t="shared" ref="E32:AV32" si="3">(((E9+E10)/2)-E26)+$D$28</f>
        <v>67.5</v>
      </c>
      <c r="F32" s="19">
        <f t="shared" si="3"/>
        <v>66.5</v>
      </c>
      <c r="G32" s="19">
        <f t="shared" si="3"/>
        <v>83</v>
      </c>
      <c r="H32" s="19">
        <f t="shared" si="3"/>
        <v>101.5</v>
      </c>
      <c r="I32" s="19">
        <f t="shared" si="3"/>
        <v>102</v>
      </c>
      <c r="J32" s="19">
        <f t="shared" si="3"/>
        <v>104</v>
      </c>
      <c r="K32" s="19">
        <f t="shared" si="3"/>
        <v>63</v>
      </c>
      <c r="L32" s="19">
        <f t="shared" si="3"/>
        <v>36</v>
      </c>
      <c r="M32" s="19">
        <f t="shared" si="3"/>
        <v>27</v>
      </c>
      <c r="N32" s="19">
        <f t="shared" si="3"/>
        <v>22.5</v>
      </c>
      <c r="O32" s="19">
        <f t="shared" si="3"/>
        <v>8.5</v>
      </c>
      <c r="P32" s="19">
        <f t="shared" si="3"/>
        <v>10</v>
      </c>
      <c r="Q32" s="19">
        <f t="shared" si="3"/>
        <v>7</v>
      </c>
      <c r="R32" s="19">
        <f t="shared" si="3"/>
        <v>7</v>
      </c>
      <c r="S32" s="19">
        <f t="shared" si="3"/>
        <v>5</v>
      </c>
      <c r="T32" s="19">
        <f t="shared" si="3"/>
        <v>3</v>
      </c>
      <c r="U32" s="19">
        <f t="shared" si="3"/>
        <v>3</v>
      </c>
      <c r="V32" s="19">
        <f t="shared" si="3"/>
        <v>6</v>
      </c>
      <c r="W32" s="19">
        <f t="shared" si="3"/>
        <v>5</v>
      </c>
      <c r="X32" s="19">
        <f t="shared" si="3"/>
        <v>7</v>
      </c>
      <c r="Y32" s="19">
        <f t="shared" si="3"/>
        <v>5</v>
      </c>
      <c r="Z32" s="19">
        <f t="shared" si="3"/>
        <v>7</v>
      </c>
      <c r="AA32" s="19">
        <f t="shared" si="3"/>
        <v>4</v>
      </c>
      <c r="AB32" s="19">
        <f t="shared" si="3"/>
        <v>4.5</v>
      </c>
      <c r="AC32" s="19">
        <f t="shared" si="3"/>
        <v>4</v>
      </c>
      <c r="AD32" s="19">
        <f t="shared" si="3"/>
        <v>8</v>
      </c>
      <c r="AE32" s="19">
        <f t="shared" si="3"/>
        <v>6</v>
      </c>
      <c r="AF32" s="19">
        <f t="shared" si="3"/>
        <v>8</v>
      </c>
      <c r="AG32" s="19">
        <f t="shared" si="3"/>
        <v>4</v>
      </c>
      <c r="AH32" s="19">
        <f t="shared" si="3"/>
        <v>6</v>
      </c>
      <c r="AI32" s="19">
        <f t="shared" si="3"/>
        <v>8.5</v>
      </c>
      <c r="AJ32" s="19">
        <f t="shared" si="3"/>
        <v>2</v>
      </c>
      <c r="AK32" s="19">
        <f t="shared" si="3"/>
        <v>2</v>
      </c>
      <c r="AL32" s="19">
        <f t="shared" si="3"/>
        <v>3.5</v>
      </c>
      <c r="AM32" s="19">
        <f t="shared" si="3"/>
        <v>1</v>
      </c>
      <c r="AN32" s="19">
        <f t="shared" si="3"/>
        <v>5</v>
      </c>
      <c r="AO32" s="19">
        <f t="shared" si="3"/>
        <v>4</v>
      </c>
      <c r="AP32" s="19">
        <f t="shared" si="3"/>
        <v>0</v>
      </c>
      <c r="AQ32" s="19">
        <f t="shared" si="3"/>
        <v>3</v>
      </c>
      <c r="AR32" s="19">
        <f t="shared" si="3"/>
        <v>4</v>
      </c>
      <c r="AS32" s="19">
        <f t="shared" si="3"/>
        <v>0</v>
      </c>
      <c r="AT32" s="19">
        <f t="shared" si="3"/>
        <v>2</v>
      </c>
      <c r="AU32" s="19">
        <f t="shared" si="3"/>
        <v>0</v>
      </c>
      <c r="AV32" s="19">
        <f t="shared" si="3"/>
        <v>0</v>
      </c>
    </row>
    <row r="33" spans="1:48" s="11" customFormat="1">
      <c r="A33" s="11" t="s">
        <v>2</v>
      </c>
      <c r="B33" s="16">
        <v>0.5</v>
      </c>
      <c r="C33" s="11">
        <v>0</v>
      </c>
      <c r="D33" s="19">
        <f>(((D11+D12)/2)-D27)+$D$28</f>
        <v>42.5</v>
      </c>
      <c r="E33" s="19">
        <f t="shared" ref="E33:AV33" si="4">(((E11+E12)/2)-E27)+$D$28</f>
        <v>77.5</v>
      </c>
      <c r="F33" s="19">
        <f t="shared" si="4"/>
        <v>82</v>
      </c>
      <c r="G33" s="19">
        <f t="shared" si="4"/>
        <v>107</v>
      </c>
      <c r="H33" s="19">
        <f t="shared" si="4"/>
        <v>105</v>
      </c>
      <c r="I33" s="19">
        <f t="shared" si="4"/>
        <v>104.5</v>
      </c>
      <c r="J33" s="19">
        <f t="shared" si="4"/>
        <v>114</v>
      </c>
      <c r="K33" s="19">
        <f t="shared" si="4"/>
        <v>123</v>
      </c>
      <c r="L33" s="19">
        <f t="shared" si="4"/>
        <v>78.5</v>
      </c>
      <c r="M33" s="19">
        <f t="shared" si="4"/>
        <v>51.5</v>
      </c>
      <c r="N33" s="19">
        <f t="shared" si="4"/>
        <v>36</v>
      </c>
      <c r="O33" s="19">
        <f t="shared" si="4"/>
        <v>15</v>
      </c>
      <c r="P33" s="19">
        <f t="shared" si="4"/>
        <v>17</v>
      </c>
      <c r="Q33" s="19">
        <f t="shared" si="4"/>
        <v>21</v>
      </c>
      <c r="R33" s="19">
        <f t="shared" si="4"/>
        <v>11.5</v>
      </c>
      <c r="S33" s="19">
        <f t="shared" si="4"/>
        <v>6</v>
      </c>
      <c r="T33" s="19">
        <f t="shared" si="4"/>
        <v>5.5</v>
      </c>
      <c r="U33" s="19">
        <f t="shared" si="4"/>
        <v>3</v>
      </c>
      <c r="V33" s="19">
        <f t="shared" si="4"/>
        <v>10</v>
      </c>
      <c r="W33" s="19">
        <f t="shared" si="4"/>
        <v>6</v>
      </c>
      <c r="X33" s="19">
        <f t="shared" si="4"/>
        <v>8</v>
      </c>
      <c r="Y33" s="19">
        <f t="shared" si="4"/>
        <v>4</v>
      </c>
      <c r="Z33" s="19">
        <f t="shared" si="4"/>
        <v>9</v>
      </c>
      <c r="AA33" s="19">
        <f t="shared" si="4"/>
        <v>4.5</v>
      </c>
      <c r="AB33" s="19">
        <f t="shared" si="4"/>
        <v>4.5</v>
      </c>
      <c r="AC33" s="19">
        <f t="shared" si="4"/>
        <v>9</v>
      </c>
      <c r="AD33" s="19">
        <f t="shared" si="4"/>
        <v>9</v>
      </c>
      <c r="AE33" s="19">
        <f t="shared" si="4"/>
        <v>4</v>
      </c>
      <c r="AF33" s="19">
        <f t="shared" si="4"/>
        <v>7</v>
      </c>
      <c r="AG33" s="19">
        <f t="shared" si="4"/>
        <v>7</v>
      </c>
      <c r="AH33" s="19">
        <f t="shared" si="4"/>
        <v>7</v>
      </c>
      <c r="AI33" s="19">
        <f t="shared" si="4"/>
        <v>8.5</v>
      </c>
      <c r="AJ33" s="19">
        <f t="shared" si="4"/>
        <v>2.5</v>
      </c>
      <c r="AK33" s="19">
        <f t="shared" si="4"/>
        <v>3.5</v>
      </c>
      <c r="AL33" s="19">
        <f t="shared" si="4"/>
        <v>4</v>
      </c>
      <c r="AM33" s="19">
        <f t="shared" si="4"/>
        <v>2</v>
      </c>
      <c r="AN33" s="19">
        <f t="shared" si="4"/>
        <v>6.5</v>
      </c>
      <c r="AO33" s="19">
        <f t="shared" si="4"/>
        <v>7</v>
      </c>
      <c r="AP33" s="19">
        <f t="shared" si="4"/>
        <v>0</v>
      </c>
      <c r="AQ33" s="19">
        <f t="shared" si="4"/>
        <v>3.5</v>
      </c>
      <c r="AR33" s="19">
        <f t="shared" si="4"/>
        <v>6</v>
      </c>
      <c r="AS33" s="19">
        <f t="shared" si="4"/>
        <v>1</v>
      </c>
      <c r="AT33" s="19">
        <f t="shared" si="4"/>
        <v>2</v>
      </c>
      <c r="AU33" s="19">
        <f t="shared" si="4"/>
        <v>0</v>
      </c>
      <c r="AV33" s="19">
        <f t="shared" si="4"/>
        <v>0</v>
      </c>
    </row>
    <row r="34" spans="1:48" s="12" customFormat="1">
      <c r="A34" s="12" t="s">
        <v>2</v>
      </c>
      <c r="B34" s="17">
        <v>0.1</v>
      </c>
      <c r="C34" s="12">
        <v>0</v>
      </c>
      <c r="D34" s="28">
        <f>(((D13+D14)/2)-D23)+$D$28</f>
        <v>2.5</v>
      </c>
      <c r="E34" s="28">
        <f t="shared" ref="E34:AV34" si="5">(((E13+E14)/2)-E23)+$D$28</f>
        <v>30</v>
      </c>
      <c r="F34" s="28">
        <f t="shared" si="5"/>
        <v>32.5</v>
      </c>
      <c r="G34" s="28">
        <f t="shared" si="5"/>
        <v>34</v>
      </c>
      <c r="H34" s="28">
        <f t="shared" si="5"/>
        <v>59</v>
      </c>
      <c r="I34" s="28">
        <f t="shared" si="5"/>
        <v>26</v>
      </c>
      <c r="J34" s="28">
        <f t="shared" si="5"/>
        <v>15</v>
      </c>
      <c r="K34" s="28">
        <f t="shared" si="5"/>
        <v>23</v>
      </c>
      <c r="L34" s="28">
        <f t="shared" si="5"/>
        <v>6</v>
      </c>
      <c r="M34" s="28">
        <f t="shared" si="5"/>
        <v>3</v>
      </c>
      <c r="N34" s="28">
        <f t="shared" si="5"/>
        <v>3.5</v>
      </c>
      <c r="O34" s="28">
        <f t="shared" si="5"/>
        <v>0</v>
      </c>
      <c r="P34" s="28">
        <f t="shared" si="5"/>
        <v>1</v>
      </c>
      <c r="Q34" s="28">
        <f t="shared" si="5"/>
        <v>0</v>
      </c>
      <c r="R34" s="28">
        <f t="shared" si="5"/>
        <v>2</v>
      </c>
      <c r="S34" s="28">
        <f t="shared" si="5"/>
        <v>3</v>
      </c>
      <c r="T34" s="28">
        <f t="shared" si="5"/>
        <v>0.5</v>
      </c>
      <c r="U34" s="28">
        <f t="shared" si="5"/>
        <v>1</v>
      </c>
      <c r="V34" s="28">
        <f t="shared" si="5"/>
        <v>1</v>
      </c>
      <c r="W34" s="28">
        <f t="shared" si="5"/>
        <v>2.5</v>
      </c>
      <c r="X34" s="28">
        <f t="shared" si="5"/>
        <v>6</v>
      </c>
      <c r="Y34" s="28">
        <f t="shared" si="5"/>
        <v>2</v>
      </c>
      <c r="Z34" s="28">
        <f t="shared" si="5"/>
        <v>5</v>
      </c>
      <c r="AA34" s="28">
        <f t="shared" si="5"/>
        <v>2</v>
      </c>
      <c r="AB34" s="28">
        <f t="shared" si="5"/>
        <v>3</v>
      </c>
      <c r="AC34" s="28">
        <f t="shared" si="5"/>
        <v>2</v>
      </c>
      <c r="AD34" s="28">
        <f t="shared" si="5"/>
        <v>6</v>
      </c>
      <c r="AE34" s="28">
        <f t="shared" si="5"/>
        <v>0</v>
      </c>
      <c r="AF34" s="28">
        <f t="shared" si="5"/>
        <v>0</v>
      </c>
      <c r="AG34" s="28">
        <f t="shared" si="5"/>
        <v>3</v>
      </c>
      <c r="AH34" s="28">
        <f t="shared" si="5"/>
        <v>0</v>
      </c>
      <c r="AI34" s="28">
        <f t="shared" si="5"/>
        <v>2</v>
      </c>
      <c r="AJ34" s="28">
        <f t="shared" si="5"/>
        <v>0.5</v>
      </c>
      <c r="AK34" s="28">
        <f t="shared" si="5"/>
        <v>0.5</v>
      </c>
      <c r="AL34" s="28">
        <f t="shared" si="5"/>
        <v>-1</v>
      </c>
      <c r="AM34" s="28">
        <f t="shared" si="5"/>
        <v>0</v>
      </c>
      <c r="AN34" s="28">
        <f t="shared" si="5"/>
        <v>0</v>
      </c>
      <c r="AO34" s="28">
        <f t="shared" si="5"/>
        <v>-2</v>
      </c>
      <c r="AP34" s="28">
        <f t="shared" si="5"/>
        <v>0</v>
      </c>
      <c r="AQ34" s="28">
        <f t="shared" si="5"/>
        <v>1.5</v>
      </c>
      <c r="AR34" s="28">
        <f t="shared" si="5"/>
        <v>2</v>
      </c>
      <c r="AS34" s="28">
        <f t="shared" si="5"/>
        <v>0</v>
      </c>
      <c r="AT34" s="28">
        <f t="shared" si="5"/>
        <v>0</v>
      </c>
      <c r="AU34" s="28">
        <f t="shared" si="5"/>
        <v>0</v>
      </c>
      <c r="AV34" s="28">
        <f t="shared" si="5"/>
        <v>0</v>
      </c>
    </row>
    <row r="35" spans="1:48" s="12" customFormat="1">
      <c r="A35" s="12" t="s">
        <v>2</v>
      </c>
      <c r="B35" s="17">
        <v>0.2</v>
      </c>
      <c r="C35" s="12">
        <v>0</v>
      </c>
      <c r="D35" s="28">
        <f>(((D15+D16)/2)-D24)+$D$28</f>
        <v>17.5</v>
      </c>
      <c r="E35" s="28">
        <f t="shared" ref="E35:AV35" si="6">(((E15+E16)/2)-E24)+$D$28</f>
        <v>37.5</v>
      </c>
      <c r="F35" s="28">
        <f t="shared" si="6"/>
        <v>52.5</v>
      </c>
      <c r="G35" s="28">
        <f t="shared" si="6"/>
        <v>52.5</v>
      </c>
      <c r="H35" s="28">
        <f t="shared" si="6"/>
        <v>108</v>
      </c>
      <c r="I35" s="28">
        <f t="shared" si="6"/>
        <v>65</v>
      </c>
      <c r="J35" s="28">
        <f t="shared" si="6"/>
        <v>42</v>
      </c>
      <c r="K35" s="28">
        <f t="shared" si="6"/>
        <v>37</v>
      </c>
      <c r="L35" s="28">
        <f t="shared" si="6"/>
        <v>11</v>
      </c>
      <c r="M35" s="28">
        <f t="shared" si="6"/>
        <v>8</v>
      </c>
      <c r="N35" s="28">
        <f t="shared" si="6"/>
        <v>9</v>
      </c>
      <c r="O35" s="28">
        <f t="shared" si="6"/>
        <v>3</v>
      </c>
      <c r="P35" s="28">
        <f t="shared" si="6"/>
        <v>6</v>
      </c>
      <c r="Q35" s="28">
        <f t="shared" si="6"/>
        <v>5</v>
      </c>
      <c r="R35" s="28">
        <f t="shared" si="6"/>
        <v>5</v>
      </c>
      <c r="S35" s="28">
        <f t="shared" si="6"/>
        <v>4</v>
      </c>
      <c r="T35" s="28">
        <f t="shared" si="6"/>
        <v>1</v>
      </c>
      <c r="U35" s="28">
        <f t="shared" si="6"/>
        <v>0</v>
      </c>
      <c r="V35" s="28">
        <f t="shared" si="6"/>
        <v>4</v>
      </c>
      <c r="W35" s="28">
        <f t="shared" si="6"/>
        <v>4.5</v>
      </c>
      <c r="X35" s="28">
        <f t="shared" si="6"/>
        <v>6</v>
      </c>
      <c r="Y35" s="28">
        <f t="shared" si="6"/>
        <v>3.5</v>
      </c>
      <c r="Z35" s="28">
        <f t="shared" si="6"/>
        <v>6</v>
      </c>
      <c r="AA35" s="28">
        <f t="shared" si="6"/>
        <v>4</v>
      </c>
      <c r="AB35" s="28">
        <f t="shared" si="6"/>
        <v>3</v>
      </c>
      <c r="AC35" s="28">
        <f t="shared" si="6"/>
        <v>3.5</v>
      </c>
      <c r="AD35" s="28">
        <f t="shared" si="6"/>
        <v>8</v>
      </c>
      <c r="AE35" s="28">
        <f t="shared" si="6"/>
        <v>1</v>
      </c>
      <c r="AF35" s="28">
        <f t="shared" si="6"/>
        <v>2</v>
      </c>
      <c r="AG35" s="28">
        <f t="shared" si="6"/>
        <v>4</v>
      </c>
      <c r="AH35" s="28">
        <f t="shared" si="6"/>
        <v>0</v>
      </c>
      <c r="AI35" s="28">
        <f t="shared" si="6"/>
        <v>2</v>
      </c>
      <c r="AJ35" s="28">
        <f t="shared" si="6"/>
        <v>1</v>
      </c>
      <c r="AK35" s="28">
        <f t="shared" si="6"/>
        <v>-0.5</v>
      </c>
      <c r="AL35" s="28">
        <f t="shared" si="6"/>
        <v>1</v>
      </c>
      <c r="AM35" s="28">
        <f t="shared" si="6"/>
        <v>0</v>
      </c>
      <c r="AN35" s="28">
        <f t="shared" si="6"/>
        <v>1</v>
      </c>
      <c r="AO35" s="28">
        <f t="shared" si="6"/>
        <v>0</v>
      </c>
      <c r="AP35" s="28">
        <f t="shared" si="6"/>
        <v>0</v>
      </c>
      <c r="AQ35" s="28">
        <f t="shared" si="6"/>
        <v>1</v>
      </c>
      <c r="AR35" s="28">
        <f t="shared" si="6"/>
        <v>2</v>
      </c>
      <c r="AS35" s="28">
        <f t="shared" si="6"/>
        <v>0</v>
      </c>
      <c r="AT35" s="28">
        <f t="shared" si="6"/>
        <v>0</v>
      </c>
      <c r="AU35" s="28">
        <f t="shared" si="6"/>
        <v>0</v>
      </c>
      <c r="AV35" s="28">
        <f t="shared" si="6"/>
        <v>0</v>
      </c>
    </row>
    <row r="36" spans="1:48" s="12" customFormat="1">
      <c r="A36" s="12" t="s">
        <v>2</v>
      </c>
      <c r="B36" s="17">
        <v>0.3</v>
      </c>
      <c r="C36" s="12">
        <v>0</v>
      </c>
      <c r="D36" s="28">
        <f>(((D17+D18)/2)-D25)+$D$28</f>
        <v>30</v>
      </c>
      <c r="E36" s="28">
        <f t="shared" ref="E36:AV36" si="7">(((E17+E18)/2)-E25)+$D$28</f>
        <v>60</v>
      </c>
      <c r="F36" s="28">
        <f t="shared" si="7"/>
        <v>68</v>
      </c>
      <c r="G36" s="28">
        <f t="shared" si="7"/>
        <v>72</v>
      </c>
      <c r="H36" s="28">
        <f t="shared" si="7"/>
        <v>106</v>
      </c>
      <c r="I36" s="28">
        <f t="shared" si="7"/>
        <v>90</v>
      </c>
      <c r="J36" s="28">
        <f t="shared" si="7"/>
        <v>107</v>
      </c>
      <c r="K36" s="28">
        <f t="shared" si="7"/>
        <v>50</v>
      </c>
      <c r="L36" s="28">
        <f t="shared" si="7"/>
        <v>30</v>
      </c>
      <c r="M36" s="28">
        <f t="shared" si="7"/>
        <v>22</v>
      </c>
      <c r="N36" s="28">
        <f t="shared" si="7"/>
        <v>16.5</v>
      </c>
      <c r="O36" s="28">
        <f t="shared" si="7"/>
        <v>8</v>
      </c>
      <c r="P36" s="28">
        <f t="shared" si="7"/>
        <v>9.5</v>
      </c>
      <c r="Q36" s="28">
        <f t="shared" si="7"/>
        <v>6</v>
      </c>
      <c r="R36" s="28">
        <f t="shared" si="7"/>
        <v>6</v>
      </c>
      <c r="S36" s="28">
        <f t="shared" si="7"/>
        <v>3</v>
      </c>
      <c r="T36" s="28">
        <f t="shared" si="7"/>
        <v>4</v>
      </c>
      <c r="U36" s="28">
        <f t="shared" si="7"/>
        <v>0</v>
      </c>
      <c r="V36" s="28">
        <f t="shared" si="7"/>
        <v>8</v>
      </c>
      <c r="W36" s="28">
        <f t="shared" si="7"/>
        <v>5</v>
      </c>
      <c r="X36" s="28">
        <f t="shared" si="7"/>
        <v>8</v>
      </c>
      <c r="Y36" s="28">
        <f t="shared" si="7"/>
        <v>4</v>
      </c>
      <c r="Z36" s="28">
        <f t="shared" si="7"/>
        <v>6.5</v>
      </c>
      <c r="AA36" s="28">
        <f t="shared" si="7"/>
        <v>5</v>
      </c>
      <c r="AB36" s="28">
        <f t="shared" si="7"/>
        <v>3.5</v>
      </c>
      <c r="AC36" s="28">
        <f t="shared" si="7"/>
        <v>3</v>
      </c>
      <c r="AD36" s="28">
        <f t="shared" si="7"/>
        <v>10</v>
      </c>
      <c r="AE36" s="28">
        <f t="shared" si="7"/>
        <v>2</v>
      </c>
      <c r="AF36" s="28">
        <f t="shared" si="7"/>
        <v>4</v>
      </c>
      <c r="AG36" s="28">
        <f t="shared" si="7"/>
        <v>4</v>
      </c>
      <c r="AH36" s="28">
        <f t="shared" si="7"/>
        <v>0</v>
      </c>
      <c r="AI36" s="28">
        <f t="shared" si="7"/>
        <v>4</v>
      </c>
      <c r="AJ36" s="28">
        <f t="shared" si="7"/>
        <v>2</v>
      </c>
      <c r="AK36" s="28">
        <f t="shared" si="7"/>
        <v>1.5</v>
      </c>
      <c r="AL36" s="28">
        <f t="shared" si="7"/>
        <v>2</v>
      </c>
      <c r="AM36" s="28">
        <f t="shared" si="7"/>
        <v>1</v>
      </c>
      <c r="AN36" s="28">
        <f t="shared" si="7"/>
        <v>1.5</v>
      </c>
      <c r="AO36" s="28">
        <f t="shared" si="7"/>
        <v>4</v>
      </c>
      <c r="AP36" s="28">
        <f t="shared" si="7"/>
        <v>0</v>
      </c>
      <c r="AQ36" s="28">
        <f t="shared" si="7"/>
        <v>2</v>
      </c>
      <c r="AR36" s="28">
        <f t="shared" si="7"/>
        <v>4</v>
      </c>
      <c r="AS36" s="28">
        <f t="shared" si="7"/>
        <v>0</v>
      </c>
      <c r="AT36" s="28">
        <f t="shared" si="7"/>
        <v>0</v>
      </c>
      <c r="AU36" s="28">
        <f t="shared" si="7"/>
        <v>0</v>
      </c>
      <c r="AV36" s="28">
        <f t="shared" si="7"/>
        <v>0</v>
      </c>
    </row>
    <row r="37" spans="1:48" s="12" customFormat="1">
      <c r="A37" s="12" t="s">
        <v>2</v>
      </c>
      <c r="B37" s="17">
        <v>0.4</v>
      </c>
      <c r="C37" s="12">
        <v>0</v>
      </c>
      <c r="D37" s="28">
        <f>(((D19+D20)/2)-D26)+$D$28</f>
        <v>37.5</v>
      </c>
      <c r="E37" s="28">
        <f t="shared" ref="E37:AV37" si="8">(((E19+E20)/2)-E26)+$D$28</f>
        <v>75</v>
      </c>
      <c r="F37" s="28">
        <f t="shared" si="8"/>
        <v>82</v>
      </c>
      <c r="G37" s="28">
        <f t="shared" si="8"/>
        <v>76</v>
      </c>
      <c r="H37" s="28">
        <f t="shared" si="8"/>
        <v>98</v>
      </c>
      <c r="I37" s="28">
        <f t="shared" si="8"/>
        <v>103</v>
      </c>
      <c r="J37" s="28">
        <f t="shared" si="8"/>
        <v>119</v>
      </c>
      <c r="K37" s="28">
        <f t="shared" si="8"/>
        <v>79</v>
      </c>
      <c r="L37" s="28">
        <f t="shared" si="8"/>
        <v>46</v>
      </c>
      <c r="M37" s="28">
        <f t="shared" si="8"/>
        <v>34.5</v>
      </c>
      <c r="N37" s="28">
        <f t="shared" si="8"/>
        <v>24</v>
      </c>
      <c r="O37" s="28">
        <f t="shared" si="8"/>
        <v>12</v>
      </c>
      <c r="P37" s="28">
        <f t="shared" si="8"/>
        <v>12</v>
      </c>
      <c r="Q37" s="28">
        <f t="shared" si="8"/>
        <v>8.5</v>
      </c>
      <c r="R37" s="28">
        <f t="shared" si="8"/>
        <v>8.5</v>
      </c>
      <c r="S37" s="28">
        <f t="shared" si="8"/>
        <v>5</v>
      </c>
      <c r="T37" s="28">
        <f t="shared" si="8"/>
        <v>6</v>
      </c>
      <c r="U37" s="28">
        <f t="shared" si="8"/>
        <v>7</v>
      </c>
      <c r="V37" s="28">
        <f t="shared" si="8"/>
        <v>6</v>
      </c>
      <c r="W37" s="28">
        <f t="shared" si="8"/>
        <v>5</v>
      </c>
      <c r="X37" s="28">
        <f t="shared" si="8"/>
        <v>8</v>
      </c>
      <c r="Y37" s="28">
        <f t="shared" si="8"/>
        <v>5</v>
      </c>
      <c r="Z37" s="28">
        <f t="shared" si="8"/>
        <v>7</v>
      </c>
      <c r="AA37" s="28">
        <f t="shared" si="8"/>
        <v>4.5</v>
      </c>
      <c r="AB37" s="28">
        <f t="shared" si="8"/>
        <v>4</v>
      </c>
      <c r="AC37" s="28">
        <f t="shared" si="8"/>
        <v>4</v>
      </c>
      <c r="AD37" s="28">
        <f t="shared" si="8"/>
        <v>10</v>
      </c>
      <c r="AE37" s="28">
        <f t="shared" si="8"/>
        <v>4</v>
      </c>
      <c r="AF37" s="28">
        <f t="shared" si="8"/>
        <v>3</v>
      </c>
      <c r="AG37" s="28">
        <f t="shared" si="8"/>
        <v>9</v>
      </c>
      <c r="AH37" s="28">
        <f t="shared" si="8"/>
        <v>2</v>
      </c>
      <c r="AI37" s="28">
        <f t="shared" si="8"/>
        <v>5</v>
      </c>
      <c r="AJ37" s="28">
        <f t="shared" si="8"/>
        <v>1.5</v>
      </c>
      <c r="AK37" s="28">
        <f t="shared" si="8"/>
        <v>1</v>
      </c>
      <c r="AL37" s="28">
        <f t="shared" si="8"/>
        <v>1.5</v>
      </c>
      <c r="AM37" s="28">
        <f t="shared" si="8"/>
        <v>1.5</v>
      </c>
      <c r="AN37" s="28">
        <f t="shared" si="8"/>
        <v>5</v>
      </c>
      <c r="AO37" s="28">
        <f t="shared" si="8"/>
        <v>4</v>
      </c>
      <c r="AP37" s="28">
        <f t="shared" si="8"/>
        <v>0</v>
      </c>
      <c r="AQ37" s="28">
        <f t="shared" si="8"/>
        <v>3</v>
      </c>
      <c r="AR37" s="28">
        <f t="shared" si="8"/>
        <v>6</v>
      </c>
      <c r="AS37" s="28">
        <f t="shared" si="8"/>
        <v>1</v>
      </c>
      <c r="AT37" s="28">
        <f t="shared" si="8"/>
        <v>0</v>
      </c>
      <c r="AU37" s="28">
        <f t="shared" si="8"/>
        <v>0</v>
      </c>
      <c r="AV37" s="28">
        <f t="shared" si="8"/>
        <v>0</v>
      </c>
    </row>
    <row r="38" spans="1:48" s="12" customFormat="1">
      <c r="A38" s="12" t="s">
        <v>2</v>
      </c>
      <c r="B38" s="17">
        <v>0.5</v>
      </c>
      <c r="C38" s="12">
        <v>0</v>
      </c>
      <c r="D38" s="28">
        <f>(((D21+D22)/2)-D27)+$D$28</f>
        <v>50</v>
      </c>
      <c r="E38" s="28">
        <f t="shared" ref="E38:AV38" si="9">(((E21+E22)/2)-E27)+$D$28</f>
        <v>75</v>
      </c>
      <c r="F38" s="28">
        <f t="shared" si="9"/>
        <v>87.5</v>
      </c>
      <c r="G38" s="28">
        <f t="shared" si="9"/>
        <v>98</v>
      </c>
      <c r="H38" s="28">
        <f t="shared" si="9"/>
        <v>99</v>
      </c>
      <c r="I38" s="28">
        <f t="shared" si="9"/>
        <v>86</v>
      </c>
      <c r="J38" s="28">
        <f t="shared" si="9"/>
        <v>130</v>
      </c>
      <c r="K38" s="28">
        <f t="shared" si="9"/>
        <v>101</v>
      </c>
      <c r="L38" s="28">
        <f t="shared" si="9"/>
        <v>68</v>
      </c>
      <c r="M38" s="28">
        <f t="shared" si="9"/>
        <v>40.5</v>
      </c>
      <c r="N38" s="28">
        <f t="shared" si="9"/>
        <v>29</v>
      </c>
      <c r="O38" s="28">
        <f t="shared" si="9"/>
        <v>14</v>
      </c>
      <c r="P38" s="28">
        <f t="shared" si="9"/>
        <v>14</v>
      </c>
      <c r="Q38" s="28">
        <f t="shared" si="9"/>
        <v>11</v>
      </c>
      <c r="R38" s="28">
        <f t="shared" si="9"/>
        <v>12</v>
      </c>
      <c r="S38" s="28">
        <f t="shared" si="9"/>
        <v>7</v>
      </c>
      <c r="T38" s="28">
        <f t="shared" si="9"/>
        <v>6</v>
      </c>
      <c r="U38" s="28">
        <f t="shared" si="9"/>
        <v>6</v>
      </c>
      <c r="V38" s="28">
        <f t="shared" si="9"/>
        <v>9</v>
      </c>
      <c r="W38" s="28">
        <f t="shared" si="9"/>
        <v>5</v>
      </c>
      <c r="X38" s="28">
        <f t="shared" si="9"/>
        <v>7</v>
      </c>
      <c r="Y38" s="28">
        <f t="shared" si="9"/>
        <v>4.5</v>
      </c>
      <c r="Z38" s="28">
        <f t="shared" si="9"/>
        <v>7.5</v>
      </c>
      <c r="AA38" s="28">
        <f t="shared" si="9"/>
        <v>5</v>
      </c>
      <c r="AB38" s="28">
        <f t="shared" si="9"/>
        <v>3</v>
      </c>
      <c r="AC38" s="28">
        <f t="shared" si="9"/>
        <v>3</v>
      </c>
      <c r="AD38" s="28">
        <f t="shared" si="9"/>
        <v>9</v>
      </c>
      <c r="AE38" s="28">
        <f t="shared" si="9"/>
        <v>4</v>
      </c>
      <c r="AF38" s="28">
        <f t="shared" si="9"/>
        <v>-2</v>
      </c>
      <c r="AG38" s="28">
        <f t="shared" si="9"/>
        <v>11</v>
      </c>
      <c r="AH38" s="28">
        <f t="shared" si="9"/>
        <v>2</v>
      </c>
      <c r="AI38" s="28">
        <f t="shared" si="9"/>
        <v>6.5</v>
      </c>
      <c r="AJ38" s="28">
        <f t="shared" si="9"/>
        <v>2.5</v>
      </c>
      <c r="AK38" s="28">
        <f t="shared" si="9"/>
        <v>3.5</v>
      </c>
      <c r="AL38" s="28">
        <f t="shared" si="9"/>
        <v>3.5</v>
      </c>
      <c r="AM38" s="28">
        <f t="shared" si="9"/>
        <v>1</v>
      </c>
      <c r="AN38" s="28">
        <f t="shared" si="9"/>
        <v>5</v>
      </c>
      <c r="AO38" s="28">
        <f t="shared" si="9"/>
        <v>6</v>
      </c>
      <c r="AP38" s="28">
        <f t="shared" si="9"/>
        <v>0</v>
      </c>
      <c r="AQ38" s="28">
        <f t="shared" si="9"/>
        <v>4</v>
      </c>
      <c r="AR38" s="28">
        <f t="shared" si="9"/>
        <v>6</v>
      </c>
      <c r="AS38" s="28">
        <f t="shared" si="9"/>
        <v>1.5</v>
      </c>
      <c r="AT38" s="28">
        <f t="shared" si="9"/>
        <v>2</v>
      </c>
      <c r="AU38" s="28">
        <f t="shared" si="9"/>
        <v>0</v>
      </c>
      <c r="AV38" s="28">
        <f t="shared" si="9"/>
        <v>0</v>
      </c>
    </row>
    <row r="39" spans="1:48" s="10" customFormat="1">
      <c r="A39" s="33" t="s">
        <v>38</v>
      </c>
      <c r="B39" s="33"/>
    </row>
    <row r="40" spans="1:48" s="11" customFormat="1">
      <c r="A40" s="11" t="s">
        <v>2</v>
      </c>
      <c r="B40" s="11" t="s">
        <v>24</v>
      </c>
      <c r="C40" s="11">
        <v>0</v>
      </c>
      <c r="D40" s="11">
        <v>15.8</v>
      </c>
      <c r="E40" s="11">
        <v>29.6</v>
      </c>
      <c r="F40" s="11">
        <v>39.700000000000003</v>
      </c>
      <c r="G40" s="11">
        <v>46.07</v>
      </c>
      <c r="H40" s="19">
        <v>53.01</v>
      </c>
      <c r="I40" s="19">
        <v>56.87</v>
      </c>
      <c r="J40" s="11">
        <v>50.73</v>
      </c>
      <c r="K40" s="11">
        <v>53.07</v>
      </c>
      <c r="L40" s="11">
        <v>53.5</v>
      </c>
      <c r="M40" s="11">
        <v>53.58</v>
      </c>
      <c r="N40" s="11">
        <v>54.02</v>
      </c>
      <c r="O40" s="11">
        <v>54.02</v>
      </c>
      <c r="P40" s="11">
        <v>54.02</v>
      </c>
      <c r="Q40" s="11">
        <v>54.02</v>
      </c>
      <c r="R40" s="11">
        <v>54.02</v>
      </c>
      <c r="S40" s="11">
        <v>54.02</v>
      </c>
      <c r="T40" s="11">
        <v>54.02</v>
      </c>
      <c r="U40" s="11">
        <v>54.02</v>
      </c>
      <c r="V40" s="11">
        <v>54.02</v>
      </c>
      <c r="W40" s="11">
        <v>54.02</v>
      </c>
      <c r="X40" s="11">
        <v>54.02</v>
      </c>
      <c r="Y40" s="11">
        <v>54.02</v>
      </c>
      <c r="Z40" s="11">
        <v>54.02</v>
      </c>
      <c r="AA40" s="11">
        <v>54.02</v>
      </c>
      <c r="AB40" s="11">
        <v>54.02</v>
      </c>
      <c r="AC40" s="11">
        <v>54.02</v>
      </c>
      <c r="AD40" s="11">
        <v>54.02</v>
      </c>
      <c r="AE40" s="11">
        <v>54.02</v>
      </c>
      <c r="AF40" s="11">
        <v>54.02</v>
      </c>
      <c r="AG40" s="11">
        <v>54.02</v>
      </c>
      <c r="AH40" s="11">
        <v>54.02</v>
      </c>
      <c r="AI40" s="11">
        <v>54.02</v>
      </c>
      <c r="AJ40" s="11">
        <v>54.02</v>
      </c>
      <c r="AK40" s="11">
        <v>54.02</v>
      </c>
      <c r="AL40" s="11">
        <v>54.02</v>
      </c>
      <c r="AM40" s="11">
        <v>54.02</v>
      </c>
      <c r="AN40" s="11">
        <v>54.02</v>
      </c>
      <c r="AO40" s="11">
        <v>54.02</v>
      </c>
      <c r="AP40" s="11">
        <v>54.02</v>
      </c>
      <c r="AQ40" s="11">
        <v>54.02</v>
      </c>
      <c r="AR40" s="11">
        <v>54.02</v>
      </c>
      <c r="AS40" s="11">
        <v>54.02</v>
      </c>
      <c r="AT40" s="11">
        <v>54.02</v>
      </c>
      <c r="AU40" s="11">
        <v>54.02</v>
      </c>
      <c r="AV40" s="11">
        <v>54.02</v>
      </c>
    </row>
    <row r="41" spans="1:48" s="11" customFormat="1">
      <c r="A41" s="11" t="s">
        <v>2</v>
      </c>
      <c r="B41" s="11" t="s">
        <v>22</v>
      </c>
      <c r="C41" s="11">
        <v>0</v>
      </c>
      <c r="D41" s="11">
        <v>16.5</v>
      </c>
      <c r="E41" s="11">
        <v>31.08</v>
      </c>
      <c r="F41" s="11">
        <v>41.8</v>
      </c>
      <c r="G41" s="11">
        <v>48.76</v>
      </c>
      <c r="H41" s="11">
        <v>53.67</v>
      </c>
      <c r="I41" s="11">
        <v>57.89</v>
      </c>
      <c r="J41" s="11">
        <v>58.74</v>
      </c>
      <c r="K41" s="11">
        <v>59.36</v>
      </c>
      <c r="L41" s="11">
        <v>59.63</v>
      </c>
      <c r="M41" s="11">
        <v>59.41</v>
      </c>
      <c r="N41" s="11">
        <v>59.26</v>
      </c>
      <c r="O41" s="11">
        <v>59.18</v>
      </c>
      <c r="P41" s="11">
        <v>59.18</v>
      </c>
      <c r="Q41" s="11">
        <v>59.18</v>
      </c>
      <c r="R41" s="11">
        <v>59.18</v>
      </c>
      <c r="S41" s="11">
        <v>59.18</v>
      </c>
      <c r="T41" s="11">
        <v>59.18</v>
      </c>
      <c r="U41" s="11">
        <v>59.18</v>
      </c>
      <c r="V41" s="11">
        <v>59.18</v>
      </c>
      <c r="W41" s="11">
        <v>59.18</v>
      </c>
      <c r="X41" s="11">
        <v>59.18</v>
      </c>
      <c r="Y41" s="11">
        <v>59.18</v>
      </c>
      <c r="Z41" s="11">
        <v>59.18</v>
      </c>
      <c r="AA41" s="11">
        <v>59.18</v>
      </c>
      <c r="AB41" s="11">
        <v>59.18</v>
      </c>
      <c r="AC41" s="11">
        <v>59.18</v>
      </c>
      <c r="AD41" s="11">
        <v>59.18</v>
      </c>
      <c r="AE41" s="11">
        <v>59.18</v>
      </c>
      <c r="AF41" s="11">
        <v>59.18</v>
      </c>
      <c r="AG41" s="11">
        <v>59.18</v>
      </c>
      <c r="AH41" s="11">
        <v>59.18</v>
      </c>
      <c r="AI41" s="11">
        <v>59.18</v>
      </c>
      <c r="AJ41" s="11">
        <v>59.18</v>
      </c>
      <c r="AK41" s="11">
        <v>59.18</v>
      </c>
      <c r="AL41" s="11">
        <v>59.18</v>
      </c>
      <c r="AM41" s="11">
        <v>59.18</v>
      </c>
      <c r="AN41" s="11">
        <v>59.18</v>
      </c>
      <c r="AO41" s="11">
        <v>59.18</v>
      </c>
      <c r="AP41" s="11">
        <v>59.18</v>
      </c>
      <c r="AQ41" s="11">
        <v>59.18</v>
      </c>
      <c r="AR41" s="11">
        <v>59.18</v>
      </c>
      <c r="AS41" s="11">
        <v>59.18</v>
      </c>
      <c r="AT41" s="11">
        <v>59.18</v>
      </c>
      <c r="AU41" s="11">
        <v>59.18</v>
      </c>
      <c r="AV41" s="11">
        <v>59.18</v>
      </c>
    </row>
    <row r="42" spans="1:48" s="11" customFormat="1">
      <c r="A42" s="11" t="s">
        <v>2</v>
      </c>
      <c r="B42" s="11" t="s">
        <v>20</v>
      </c>
      <c r="C42" s="11">
        <v>0</v>
      </c>
      <c r="D42" s="11">
        <v>16.7</v>
      </c>
      <c r="E42" s="11">
        <v>30.3</v>
      </c>
      <c r="F42" s="11">
        <v>41.1</v>
      </c>
      <c r="G42" s="11">
        <v>48.93</v>
      </c>
      <c r="H42" s="11">
        <v>69.7</v>
      </c>
      <c r="I42" s="11">
        <v>58.56</v>
      </c>
      <c r="J42" s="11">
        <v>61.03</v>
      </c>
      <c r="K42" s="11">
        <v>61.53</v>
      </c>
      <c r="L42" s="11">
        <v>62.27</v>
      </c>
      <c r="M42" s="11">
        <v>61.21</v>
      </c>
      <c r="N42" s="11">
        <v>62.14</v>
      </c>
      <c r="O42" s="11">
        <v>62.31</v>
      </c>
      <c r="P42" s="11">
        <v>62.31</v>
      </c>
      <c r="Q42" s="11">
        <v>62.31</v>
      </c>
      <c r="R42" s="11">
        <v>62.31</v>
      </c>
      <c r="S42" s="11">
        <v>62.31</v>
      </c>
      <c r="T42" s="11">
        <v>62.31</v>
      </c>
      <c r="U42" s="11">
        <v>62.31</v>
      </c>
      <c r="V42" s="11">
        <v>62.31</v>
      </c>
      <c r="W42" s="11">
        <v>62.31</v>
      </c>
      <c r="X42" s="11">
        <v>62.31</v>
      </c>
      <c r="Y42" s="11">
        <v>62.31</v>
      </c>
      <c r="Z42" s="11">
        <v>62.31</v>
      </c>
      <c r="AA42" s="11">
        <v>62.31</v>
      </c>
      <c r="AB42" s="11">
        <v>62.31</v>
      </c>
      <c r="AC42" s="11">
        <v>62.31</v>
      </c>
      <c r="AD42" s="11">
        <v>62.31</v>
      </c>
      <c r="AE42" s="11">
        <v>62.31</v>
      </c>
      <c r="AF42" s="11">
        <v>62.31</v>
      </c>
      <c r="AG42" s="11">
        <v>62.31</v>
      </c>
      <c r="AH42" s="11">
        <v>62.31</v>
      </c>
      <c r="AI42" s="11">
        <v>62.31</v>
      </c>
      <c r="AJ42" s="11">
        <v>62.31</v>
      </c>
      <c r="AK42" s="11">
        <v>62.31</v>
      </c>
      <c r="AL42" s="11">
        <v>62.31</v>
      </c>
      <c r="AM42" s="11">
        <v>62.31</v>
      </c>
      <c r="AN42" s="11">
        <v>62.31</v>
      </c>
      <c r="AO42" s="11">
        <v>62.31</v>
      </c>
      <c r="AP42" s="11">
        <v>62.31</v>
      </c>
      <c r="AQ42" s="11">
        <v>62.31</v>
      </c>
      <c r="AR42" s="11">
        <v>62.31</v>
      </c>
      <c r="AS42" s="11">
        <v>62.31</v>
      </c>
      <c r="AT42" s="11">
        <v>62.31</v>
      </c>
      <c r="AU42" s="11">
        <v>62.31</v>
      </c>
      <c r="AV42" s="11">
        <v>62.31</v>
      </c>
    </row>
    <row r="43" spans="1:48" s="11" customFormat="1">
      <c r="A43" s="11" t="s">
        <v>2</v>
      </c>
      <c r="B43" s="11" t="s">
        <v>18</v>
      </c>
      <c r="C43" s="11">
        <v>0</v>
      </c>
      <c r="D43" s="11">
        <v>16.899999999999999</v>
      </c>
      <c r="E43" s="11">
        <v>30.5</v>
      </c>
      <c r="F43" s="11">
        <v>40.1</v>
      </c>
      <c r="G43" s="11">
        <v>48.59</v>
      </c>
      <c r="H43" s="11">
        <v>54.41</v>
      </c>
      <c r="I43" s="11">
        <v>57.56</v>
      </c>
      <c r="J43" s="11">
        <v>61.39</v>
      </c>
      <c r="K43" s="11">
        <v>63.1</v>
      </c>
      <c r="L43" s="11">
        <v>63.86</v>
      </c>
      <c r="M43" s="11">
        <v>64.180000000000007</v>
      </c>
      <c r="N43" s="11">
        <v>64.53</v>
      </c>
      <c r="O43" s="11">
        <v>64.41</v>
      </c>
      <c r="P43" s="11">
        <v>64.41</v>
      </c>
      <c r="Q43" s="11">
        <v>64.41</v>
      </c>
      <c r="R43" s="11">
        <v>64.41</v>
      </c>
      <c r="S43" s="11">
        <v>64.41</v>
      </c>
      <c r="T43" s="11">
        <v>64.41</v>
      </c>
      <c r="U43" s="11">
        <v>64.41</v>
      </c>
      <c r="V43" s="11">
        <v>64.41</v>
      </c>
      <c r="W43" s="11">
        <v>64.41</v>
      </c>
      <c r="X43" s="11">
        <v>64.41</v>
      </c>
      <c r="Y43" s="11">
        <v>64.41</v>
      </c>
      <c r="Z43" s="11">
        <v>64.41</v>
      </c>
      <c r="AA43" s="11">
        <v>64.41</v>
      </c>
      <c r="AB43" s="11">
        <v>64.41</v>
      </c>
      <c r="AC43" s="11">
        <v>64.41</v>
      </c>
      <c r="AD43" s="11">
        <v>64.41</v>
      </c>
      <c r="AE43" s="11">
        <v>64.41</v>
      </c>
      <c r="AF43" s="11">
        <v>64.41</v>
      </c>
      <c r="AG43" s="11">
        <v>64.41</v>
      </c>
      <c r="AH43" s="11">
        <v>64.41</v>
      </c>
      <c r="AI43" s="11">
        <v>64.41</v>
      </c>
      <c r="AJ43" s="11">
        <v>64.41</v>
      </c>
      <c r="AK43" s="11">
        <v>64.41</v>
      </c>
      <c r="AL43" s="11">
        <v>64.41</v>
      </c>
      <c r="AM43" s="11">
        <v>64.41</v>
      </c>
      <c r="AN43" s="11">
        <v>64.41</v>
      </c>
      <c r="AO43" s="11">
        <v>64.41</v>
      </c>
      <c r="AP43" s="11">
        <v>64.41</v>
      </c>
      <c r="AQ43" s="11">
        <v>64.41</v>
      </c>
      <c r="AR43" s="11">
        <v>64.41</v>
      </c>
      <c r="AS43" s="11">
        <v>64.41</v>
      </c>
      <c r="AT43" s="11">
        <v>64.41</v>
      </c>
      <c r="AU43" s="11">
        <v>64.41</v>
      </c>
      <c r="AV43" s="11">
        <v>64.41</v>
      </c>
    </row>
    <row r="44" spans="1:48" s="11" customFormat="1">
      <c r="A44" s="11" t="s">
        <v>2</v>
      </c>
      <c r="B44" s="11" t="s">
        <v>16</v>
      </c>
      <c r="C44" s="11">
        <v>0</v>
      </c>
      <c r="D44" s="11">
        <v>16.399999999999999</v>
      </c>
      <c r="E44" s="11">
        <v>29.7</v>
      </c>
      <c r="F44" s="11">
        <v>40.4</v>
      </c>
      <c r="G44" s="11">
        <v>48.25</v>
      </c>
      <c r="H44" s="11">
        <v>51.21</v>
      </c>
      <c r="I44" s="11">
        <v>51.96</v>
      </c>
      <c r="J44" s="19">
        <v>61</v>
      </c>
      <c r="K44" s="19">
        <v>63.5</v>
      </c>
      <c r="L44" s="19">
        <v>64.900000000000006</v>
      </c>
      <c r="M44" s="19">
        <v>65.099999999999994</v>
      </c>
      <c r="N44" s="19">
        <v>64.88</v>
      </c>
      <c r="O44" s="19">
        <v>64.790000000000006</v>
      </c>
      <c r="P44" s="19">
        <f>(O44+R44)/2</f>
        <v>65.045000000000002</v>
      </c>
      <c r="Q44" s="19">
        <f>(P44+R44)/2</f>
        <v>65.172499999999999</v>
      </c>
      <c r="R44" s="11">
        <v>65.3</v>
      </c>
      <c r="S44" s="11">
        <v>65.3</v>
      </c>
      <c r="T44" s="11">
        <v>65.3</v>
      </c>
      <c r="U44" s="11">
        <v>65.3</v>
      </c>
      <c r="V44" s="11">
        <v>65.3</v>
      </c>
      <c r="W44" s="11">
        <v>65.3</v>
      </c>
      <c r="X44" s="11">
        <v>65.3</v>
      </c>
      <c r="Y44" s="11">
        <v>65.3</v>
      </c>
      <c r="Z44" s="11">
        <v>65.3</v>
      </c>
      <c r="AA44" s="11">
        <v>65.3</v>
      </c>
      <c r="AB44" s="11">
        <v>65.3</v>
      </c>
      <c r="AC44" s="11">
        <v>65.3</v>
      </c>
      <c r="AD44" s="11">
        <v>65.3</v>
      </c>
      <c r="AE44" s="11">
        <v>65.3</v>
      </c>
      <c r="AF44" s="11">
        <v>65.3</v>
      </c>
      <c r="AG44" s="11">
        <v>65.3</v>
      </c>
      <c r="AH44" s="11">
        <v>65.3</v>
      </c>
      <c r="AI44" s="11">
        <v>65.3</v>
      </c>
      <c r="AJ44" s="11">
        <v>65.3</v>
      </c>
      <c r="AK44" s="11">
        <v>65.3</v>
      </c>
      <c r="AL44" s="11">
        <v>65.3</v>
      </c>
      <c r="AM44" s="11">
        <v>65.3</v>
      </c>
      <c r="AN44" s="11">
        <v>65.3</v>
      </c>
      <c r="AO44" s="11">
        <v>65.3</v>
      </c>
      <c r="AP44" s="11">
        <v>65.3</v>
      </c>
      <c r="AQ44" s="11">
        <v>65.3</v>
      </c>
      <c r="AR44" s="11">
        <v>65.3</v>
      </c>
      <c r="AS44" s="11">
        <v>65.3</v>
      </c>
      <c r="AT44" s="11">
        <v>65.3</v>
      </c>
      <c r="AU44" s="11">
        <v>65.3</v>
      </c>
      <c r="AV44" s="11">
        <v>65.3</v>
      </c>
    </row>
    <row r="45" spans="1:48" s="12" customFormat="1">
      <c r="A45" s="12" t="s">
        <v>2</v>
      </c>
      <c r="B45" s="12" t="s">
        <v>34</v>
      </c>
      <c r="C45" s="12">
        <v>0</v>
      </c>
      <c r="D45" s="12">
        <v>16.100000000000001</v>
      </c>
      <c r="E45" s="12">
        <v>29.6</v>
      </c>
      <c r="F45" s="12">
        <v>39.299999999999997</v>
      </c>
      <c r="G45" s="12">
        <v>46.05</v>
      </c>
      <c r="H45" s="12">
        <v>52.69</v>
      </c>
      <c r="I45" s="12">
        <v>53.14</v>
      </c>
      <c r="J45" s="12">
        <v>60.31</v>
      </c>
      <c r="K45" s="12">
        <v>54.23</v>
      </c>
      <c r="L45" s="12">
        <v>54.82</v>
      </c>
      <c r="M45" s="12">
        <v>64.48</v>
      </c>
      <c r="N45" s="12">
        <v>55.33</v>
      </c>
      <c r="O45" s="28">
        <f>(N45+R45)/2</f>
        <v>55.765000000000001</v>
      </c>
      <c r="P45" s="28">
        <f>(O45+R45)/2</f>
        <v>55.982500000000002</v>
      </c>
      <c r="Q45" s="28">
        <f>(P45+R45)/2</f>
        <v>56.091250000000002</v>
      </c>
      <c r="R45" s="12">
        <v>56.2</v>
      </c>
      <c r="S45" s="12">
        <v>56.2</v>
      </c>
      <c r="T45" s="12">
        <v>56.2</v>
      </c>
      <c r="U45" s="12">
        <v>56.2</v>
      </c>
      <c r="V45" s="12">
        <v>56.2</v>
      </c>
      <c r="W45" s="12">
        <v>56.2</v>
      </c>
      <c r="X45" s="12">
        <v>56.2</v>
      </c>
      <c r="Y45" s="12">
        <v>56.2</v>
      </c>
      <c r="Z45" s="12">
        <v>56.2</v>
      </c>
      <c r="AA45" s="12">
        <v>56.2</v>
      </c>
      <c r="AB45" s="12">
        <v>56.2</v>
      </c>
      <c r="AC45" s="12">
        <v>56.2</v>
      </c>
      <c r="AD45" s="12">
        <v>56.2</v>
      </c>
      <c r="AE45" s="12">
        <v>56.2</v>
      </c>
      <c r="AF45" s="12">
        <v>56.2</v>
      </c>
      <c r="AG45" s="12">
        <v>56.2</v>
      </c>
      <c r="AH45" s="12">
        <v>56.2</v>
      </c>
      <c r="AI45" s="12">
        <v>56.2</v>
      </c>
      <c r="AJ45" s="12">
        <v>56.2</v>
      </c>
      <c r="AK45" s="12">
        <v>56.2</v>
      </c>
      <c r="AL45" s="12">
        <v>56.2</v>
      </c>
      <c r="AM45" s="12">
        <v>56.2</v>
      </c>
      <c r="AN45" s="12">
        <v>56.2</v>
      </c>
      <c r="AO45" s="12">
        <v>56.2</v>
      </c>
      <c r="AP45" s="12">
        <v>56.2</v>
      </c>
      <c r="AQ45" s="12">
        <v>56.2</v>
      </c>
      <c r="AR45" s="12">
        <v>56.2</v>
      </c>
      <c r="AS45" s="12">
        <v>56.2</v>
      </c>
      <c r="AT45" s="12">
        <v>56.2</v>
      </c>
      <c r="AU45" s="12">
        <v>56.2</v>
      </c>
      <c r="AV45" s="12">
        <v>56.2</v>
      </c>
    </row>
    <row r="46" spans="1:48" s="12" customFormat="1">
      <c r="A46" s="12" t="s">
        <v>2</v>
      </c>
      <c r="B46" s="12" t="s">
        <v>32</v>
      </c>
      <c r="C46" s="12">
        <v>0</v>
      </c>
      <c r="D46" s="12">
        <v>17.100000000000001</v>
      </c>
      <c r="E46" s="12">
        <v>30.5</v>
      </c>
      <c r="F46" s="12">
        <v>40.799999999999997</v>
      </c>
      <c r="G46" s="12">
        <v>48.57</v>
      </c>
      <c r="H46" s="12">
        <v>53.31</v>
      </c>
      <c r="I46" s="12">
        <v>57.34</v>
      </c>
      <c r="J46" s="12">
        <v>61.65</v>
      </c>
      <c r="K46" s="12">
        <v>58.81</v>
      </c>
      <c r="L46" s="12">
        <v>59.82</v>
      </c>
      <c r="M46" s="12">
        <v>64.599999999999994</v>
      </c>
      <c r="N46" s="12">
        <v>59.99</v>
      </c>
      <c r="O46" s="12">
        <v>59.99</v>
      </c>
      <c r="P46" s="12">
        <v>59.99</v>
      </c>
      <c r="Q46" s="12">
        <v>59.99</v>
      </c>
      <c r="R46" s="12">
        <v>59.99</v>
      </c>
      <c r="S46" s="12">
        <v>59.99</v>
      </c>
      <c r="T46" s="12">
        <v>59.99</v>
      </c>
      <c r="U46" s="12">
        <v>59.99</v>
      </c>
      <c r="V46" s="12">
        <v>59.99</v>
      </c>
      <c r="W46" s="12">
        <v>59.99</v>
      </c>
      <c r="X46" s="12">
        <v>59.99</v>
      </c>
      <c r="Y46" s="12">
        <v>59.99</v>
      </c>
      <c r="Z46" s="12">
        <v>59.99</v>
      </c>
      <c r="AA46" s="12">
        <v>59.99</v>
      </c>
      <c r="AB46" s="12">
        <v>59.99</v>
      </c>
      <c r="AC46" s="12">
        <v>59.99</v>
      </c>
      <c r="AD46" s="12">
        <v>59.99</v>
      </c>
      <c r="AE46" s="12">
        <v>59.99</v>
      </c>
      <c r="AF46" s="12">
        <v>59.99</v>
      </c>
      <c r="AG46" s="12">
        <v>59.99</v>
      </c>
      <c r="AH46" s="12">
        <v>59.99</v>
      </c>
      <c r="AI46" s="12">
        <v>59.99</v>
      </c>
      <c r="AJ46" s="12">
        <v>59.99</v>
      </c>
      <c r="AK46" s="12">
        <v>59.99</v>
      </c>
      <c r="AL46" s="12">
        <v>59.99</v>
      </c>
      <c r="AM46" s="12">
        <v>59.99</v>
      </c>
      <c r="AN46" s="12">
        <v>59.99</v>
      </c>
      <c r="AO46" s="12">
        <v>59.99</v>
      </c>
      <c r="AP46" s="12">
        <v>59.99</v>
      </c>
      <c r="AQ46" s="12">
        <v>59.99</v>
      </c>
      <c r="AR46" s="12">
        <v>59.99</v>
      </c>
      <c r="AS46" s="12">
        <v>59.99</v>
      </c>
      <c r="AT46" s="12">
        <v>59.99</v>
      </c>
      <c r="AU46" s="12">
        <v>59.99</v>
      </c>
      <c r="AV46" s="12">
        <v>59.99</v>
      </c>
    </row>
    <row r="47" spans="1:48" s="12" customFormat="1">
      <c r="A47" s="12" t="s">
        <v>2</v>
      </c>
      <c r="B47" s="12" t="s">
        <v>30</v>
      </c>
      <c r="C47" s="12">
        <v>0</v>
      </c>
      <c r="D47" s="12">
        <v>16.600000000000001</v>
      </c>
      <c r="E47" s="12">
        <v>24.7</v>
      </c>
      <c r="F47" s="12">
        <v>41.4</v>
      </c>
      <c r="G47" s="12">
        <v>48.96</v>
      </c>
      <c r="H47" s="12">
        <v>54.35</v>
      </c>
      <c r="I47" s="12">
        <v>58.23</v>
      </c>
      <c r="J47" s="12">
        <v>60.96</v>
      </c>
      <c r="K47" s="12">
        <v>62.14</v>
      </c>
      <c r="L47" s="12">
        <v>62.92</v>
      </c>
      <c r="M47" s="12">
        <v>62.77</v>
      </c>
      <c r="N47" s="12">
        <v>62.68</v>
      </c>
      <c r="O47" s="12">
        <v>62.68</v>
      </c>
      <c r="P47" s="12">
        <v>62.68</v>
      </c>
      <c r="Q47" s="12">
        <v>62.68</v>
      </c>
      <c r="R47" s="12">
        <v>62.68</v>
      </c>
      <c r="S47" s="12">
        <v>62.68</v>
      </c>
      <c r="T47" s="12">
        <v>62.68</v>
      </c>
      <c r="U47" s="12">
        <v>62.68</v>
      </c>
      <c r="V47" s="12">
        <v>62.68</v>
      </c>
      <c r="W47" s="12">
        <v>62.68</v>
      </c>
      <c r="X47" s="12">
        <v>62.68</v>
      </c>
      <c r="Y47" s="12">
        <v>62.68</v>
      </c>
      <c r="Z47" s="12">
        <v>62.68</v>
      </c>
      <c r="AA47" s="12">
        <v>62.68</v>
      </c>
      <c r="AB47" s="12">
        <v>62.68</v>
      </c>
      <c r="AC47" s="12">
        <v>62.68</v>
      </c>
      <c r="AD47" s="12">
        <v>62.68</v>
      </c>
      <c r="AE47" s="12">
        <v>62.68</v>
      </c>
      <c r="AF47" s="12">
        <v>62.68</v>
      </c>
      <c r="AG47" s="12">
        <v>62.68</v>
      </c>
      <c r="AH47" s="12">
        <v>62.68</v>
      </c>
      <c r="AI47" s="12">
        <v>62.68</v>
      </c>
      <c r="AJ47" s="12">
        <v>62.68</v>
      </c>
      <c r="AK47" s="12">
        <v>62.68</v>
      </c>
      <c r="AL47" s="12">
        <v>62.68</v>
      </c>
      <c r="AM47" s="12">
        <v>62.68</v>
      </c>
      <c r="AN47" s="12">
        <v>62.68</v>
      </c>
      <c r="AO47" s="12">
        <v>62.68</v>
      </c>
      <c r="AP47" s="12">
        <v>62.68</v>
      </c>
      <c r="AQ47" s="12">
        <v>62.68</v>
      </c>
      <c r="AR47" s="12">
        <v>62.68</v>
      </c>
      <c r="AS47" s="12">
        <v>62.68</v>
      </c>
      <c r="AT47" s="12">
        <v>62.68</v>
      </c>
      <c r="AU47" s="12">
        <v>62.68</v>
      </c>
      <c r="AV47" s="12">
        <v>62.68</v>
      </c>
    </row>
    <row r="48" spans="1:48" s="12" customFormat="1">
      <c r="A48" s="12" t="s">
        <v>2</v>
      </c>
      <c r="B48" s="12" t="s">
        <v>28</v>
      </c>
      <c r="C48" s="12">
        <v>0</v>
      </c>
      <c r="D48" s="12">
        <v>16.5</v>
      </c>
      <c r="E48" s="12">
        <v>23.09</v>
      </c>
      <c r="F48" s="12">
        <v>40.299999999999997</v>
      </c>
      <c r="G48" s="12">
        <v>48.33</v>
      </c>
      <c r="H48" s="12">
        <v>54.02</v>
      </c>
      <c r="I48" s="12">
        <v>57.06</v>
      </c>
      <c r="J48" s="12">
        <v>58.34</v>
      </c>
      <c r="K48" s="12">
        <v>63.47</v>
      </c>
      <c r="L48" s="12">
        <v>64.53</v>
      </c>
      <c r="M48" s="12">
        <v>59.41</v>
      </c>
      <c r="N48" s="12">
        <v>64.17</v>
      </c>
      <c r="O48" s="12">
        <v>64.17</v>
      </c>
      <c r="P48" s="12">
        <v>64.17</v>
      </c>
      <c r="Q48" s="12">
        <v>64.17</v>
      </c>
      <c r="R48" s="12">
        <v>64.17</v>
      </c>
      <c r="S48" s="12">
        <v>64.17</v>
      </c>
      <c r="T48" s="12">
        <v>64.17</v>
      </c>
      <c r="U48" s="12">
        <v>64.17</v>
      </c>
      <c r="V48" s="12">
        <v>64.17</v>
      </c>
      <c r="W48" s="12">
        <v>64.17</v>
      </c>
      <c r="X48" s="12">
        <v>64.17</v>
      </c>
      <c r="Y48" s="12">
        <v>64.17</v>
      </c>
      <c r="Z48" s="12">
        <v>64.17</v>
      </c>
      <c r="AA48" s="12">
        <v>64.17</v>
      </c>
      <c r="AB48" s="12">
        <v>64.17</v>
      </c>
      <c r="AC48" s="12">
        <v>64.17</v>
      </c>
      <c r="AD48" s="12">
        <v>64.17</v>
      </c>
      <c r="AE48" s="12">
        <v>64.17</v>
      </c>
      <c r="AF48" s="12">
        <v>64.17</v>
      </c>
      <c r="AG48" s="12">
        <v>64.17</v>
      </c>
      <c r="AH48" s="12">
        <v>64.17</v>
      </c>
      <c r="AI48" s="12">
        <v>64.17</v>
      </c>
      <c r="AJ48" s="12">
        <v>64.17</v>
      </c>
      <c r="AK48" s="12">
        <v>64.17</v>
      </c>
      <c r="AL48" s="12">
        <v>64.17</v>
      </c>
      <c r="AM48" s="12">
        <v>64.17</v>
      </c>
      <c r="AN48" s="12">
        <v>64.17</v>
      </c>
      <c r="AO48" s="12">
        <v>64.17</v>
      </c>
      <c r="AP48" s="12">
        <v>64.17</v>
      </c>
      <c r="AQ48" s="12">
        <v>64.17</v>
      </c>
      <c r="AR48" s="12">
        <v>64.17</v>
      </c>
      <c r="AS48" s="12">
        <v>64.17</v>
      </c>
      <c r="AT48" s="12">
        <v>64.17</v>
      </c>
      <c r="AU48" s="12">
        <v>64.17</v>
      </c>
      <c r="AV48" s="12">
        <v>64.17</v>
      </c>
    </row>
    <row r="49" spans="1:52" s="12" customFormat="1">
      <c r="A49" s="12" t="s">
        <v>2</v>
      </c>
      <c r="B49" s="12" t="s">
        <v>26</v>
      </c>
      <c r="C49" s="12">
        <v>0</v>
      </c>
      <c r="D49" s="12">
        <v>16.8</v>
      </c>
      <c r="E49" s="12">
        <v>21.4</v>
      </c>
      <c r="F49" s="12">
        <v>40.4</v>
      </c>
      <c r="G49" s="12">
        <v>48.3</v>
      </c>
      <c r="H49" s="12">
        <v>52.06</v>
      </c>
      <c r="I49" s="12">
        <v>56.36</v>
      </c>
      <c r="J49" s="12">
        <v>53.76</v>
      </c>
      <c r="K49" s="12">
        <v>62.83</v>
      </c>
      <c r="L49" s="12">
        <v>64.41</v>
      </c>
      <c r="M49" s="12">
        <v>54.69</v>
      </c>
      <c r="N49" s="12">
        <v>64.2</v>
      </c>
      <c r="O49" s="12">
        <f>(N49+R49)/2</f>
        <v>64.75</v>
      </c>
      <c r="P49" s="12">
        <f>(O49+R49)/2</f>
        <v>65.025000000000006</v>
      </c>
      <c r="Q49" s="28">
        <f>(P49+R49)/2</f>
        <v>65.162499999999994</v>
      </c>
      <c r="R49" s="12">
        <v>65.3</v>
      </c>
      <c r="S49" s="12">
        <v>65.3</v>
      </c>
      <c r="T49" s="12">
        <v>65.3</v>
      </c>
      <c r="U49" s="12">
        <v>65.3</v>
      </c>
      <c r="V49" s="12">
        <v>65.3</v>
      </c>
      <c r="W49" s="12">
        <v>65.3</v>
      </c>
      <c r="X49" s="12">
        <v>65.3</v>
      </c>
      <c r="Y49" s="12">
        <v>65.3</v>
      </c>
      <c r="Z49" s="12">
        <v>65.3</v>
      </c>
      <c r="AA49" s="12">
        <v>65.3</v>
      </c>
      <c r="AB49" s="12">
        <v>65.3</v>
      </c>
      <c r="AC49" s="12">
        <v>65.3</v>
      </c>
      <c r="AD49" s="12">
        <v>65.3</v>
      </c>
      <c r="AE49" s="12">
        <v>65.3</v>
      </c>
      <c r="AF49" s="12">
        <v>65.3</v>
      </c>
      <c r="AG49" s="12">
        <v>65.3</v>
      </c>
      <c r="AH49" s="12">
        <v>65.3</v>
      </c>
      <c r="AI49" s="12">
        <v>65.3</v>
      </c>
      <c r="AJ49" s="12">
        <v>65.3</v>
      </c>
      <c r="AK49" s="12">
        <v>65.3</v>
      </c>
      <c r="AL49" s="12">
        <v>65.3</v>
      </c>
      <c r="AM49" s="12">
        <v>65.3</v>
      </c>
      <c r="AN49" s="12">
        <v>65.3</v>
      </c>
      <c r="AO49" s="12">
        <v>65.3</v>
      </c>
      <c r="AP49" s="12">
        <v>65.3</v>
      </c>
      <c r="AQ49" s="12">
        <v>65.3</v>
      </c>
      <c r="AR49" s="12">
        <v>65.3</v>
      </c>
      <c r="AS49" s="12">
        <v>65.3</v>
      </c>
      <c r="AT49" s="12">
        <v>65.3</v>
      </c>
      <c r="AU49" s="12">
        <v>65.3</v>
      </c>
      <c r="AV49" s="12">
        <v>65.3</v>
      </c>
    </row>
    <row r="50" spans="1:52" s="10" customFormat="1">
      <c r="A50" s="33" t="s">
        <v>39</v>
      </c>
      <c r="B50" s="33"/>
    </row>
    <row r="51" spans="1:52" s="11" customFormat="1">
      <c r="A51" s="11" t="s">
        <v>2</v>
      </c>
      <c r="B51" s="11" t="s">
        <v>24</v>
      </c>
      <c r="C51" s="11">
        <v>0</v>
      </c>
      <c r="D51" s="19">
        <f t="shared" ref="D51:AV51" si="10">(D40/100)*D29</f>
        <v>0.79</v>
      </c>
      <c r="E51" s="19">
        <f t="shared" si="10"/>
        <v>7.4000000000000012</v>
      </c>
      <c r="F51" s="19">
        <f t="shared" si="10"/>
        <v>12.307</v>
      </c>
      <c r="G51" s="19">
        <f>(G40/100)*G29</f>
        <v>14.7424</v>
      </c>
      <c r="H51" s="19">
        <f t="shared" si="10"/>
        <v>28.095300000000002</v>
      </c>
      <c r="I51" s="19">
        <f t="shared" si="10"/>
        <v>12.5114</v>
      </c>
      <c r="J51" s="19">
        <f t="shared" si="10"/>
        <v>6.5949</v>
      </c>
      <c r="K51" s="19">
        <f t="shared" si="10"/>
        <v>3.7148999999999996</v>
      </c>
      <c r="L51" s="19">
        <f t="shared" si="10"/>
        <v>3.21</v>
      </c>
      <c r="M51" s="19">
        <f t="shared" si="10"/>
        <v>2.1431999999999998</v>
      </c>
      <c r="N51" s="19">
        <f>(N40/100)*N29</f>
        <v>3.2412000000000001</v>
      </c>
      <c r="O51" s="19">
        <f t="shared" si="10"/>
        <v>0</v>
      </c>
      <c r="P51" s="19">
        <f t="shared" si="10"/>
        <v>0.27010000000000001</v>
      </c>
      <c r="Q51" s="19">
        <f t="shared" si="10"/>
        <v>0</v>
      </c>
      <c r="R51" s="19">
        <f t="shared" si="10"/>
        <v>0.54020000000000001</v>
      </c>
      <c r="S51" s="19">
        <f t="shared" si="10"/>
        <v>1.0804</v>
      </c>
      <c r="T51" s="19">
        <f t="shared" si="10"/>
        <v>0.54020000000000001</v>
      </c>
      <c r="U51" s="19">
        <f t="shared" si="10"/>
        <v>1.0804</v>
      </c>
      <c r="V51" s="19">
        <f t="shared" si="10"/>
        <v>1.0804</v>
      </c>
      <c r="W51" s="19">
        <f t="shared" si="10"/>
        <v>2.1608000000000001</v>
      </c>
      <c r="X51" s="19">
        <f t="shared" si="10"/>
        <v>1.0804</v>
      </c>
      <c r="Y51" s="19">
        <f t="shared" si="10"/>
        <v>1.6206</v>
      </c>
      <c r="Z51" s="19">
        <f t="shared" si="10"/>
        <v>2.7010000000000001</v>
      </c>
      <c r="AA51" s="19">
        <f t="shared" si="10"/>
        <v>1.0804</v>
      </c>
      <c r="AB51" s="19">
        <f t="shared" si="10"/>
        <v>1.6206</v>
      </c>
      <c r="AC51" s="19">
        <f t="shared" si="10"/>
        <v>1.6206</v>
      </c>
      <c r="AD51" s="19">
        <f t="shared" si="10"/>
        <v>2.7010000000000001</v>
      </c>
      <c r="AE51" s="19">
        <f t="shared" si="10"/>
        <v>0</v>
      </c>
      <c r="AF51" s="19">
        <f t="shared" si="10"/>
        <v>0</v>
      </c>
      <c r="AG51" s="19">
        <f t="shared" si="10"/>
        <v>1.0804</v>
      </c>
      <c r="AH51" s="19">
        <f t="shared" si="10"/>
        <v>0</v>
      </c>
      <c r="AI51" s="19">
        <f t="shared" si="10"/>
        <v>0.27010000000000001</v>
      </c>
      <c r="AJ51" s="19">
        <f t="shared" si="10"/>
        <v>0.54020000000000001</v>
      </c>
      <c r="AK51" s="19">
        <f t="shared" si="10"/>
        <v>0.27010000000000001</v>
      </c>
      <c r="AL51" s="19">
        <f t="shared" si="10"/>
        <v>0</v>
      </c>
      <c r="AM51" s="19">
        <f t="shared" si="10"/>
        <v>0</v>
      </c>
      <c r="AN51" s="19">
        <f t="shared" si="10"/>
        <v>0.27010000000000001</v>
      </c>
      <c r="AO51" s="19">
        <f t="shared" si="10"/>
        <v>0</v>
      </c>
      <c r="AP51" s="19">
        <f t="shared" si="10"/>
        <v>0</v>
      </c>
      <c r="AQ51" s="19">
        <f t="shared" si="10"/>
        <v>1.0804</v>
      </c>
      <c r="AR51" s="19">
        <f t="shared" si="10"/>
        <v>1.0804</v>
      </c>
      <c r="AS51" s="19">
        <f t="shared" si="10"/>
        <v>0</v>
      </c>
      <c r="AT51" s="19">
        <f t="shared" si="10"/>
        <v>0</v>
      </c>
      <c r="AU51" s="19">
        <f t="shared" si="10"/>
        <v>0</v>
      </c>
      <c r="AV51" s="19">
        <f t="shared" si="10"/>
        <v>0</v>
      </c>
      <c r="AW51" s="11">
        <f>SUM(C51:AV51)</f>
        <v>118.51909999999994</v>
      </c>
      <c r="AX51" s="11">
        <v>5</v>
      </c>
      <c r="AY51" s="11">
        <f>AX51*0.4</f>
        <v>2</v>
      </c>
      <c r="AZ51" s="11">
        <f>AW51/AY51</f>
        <v>59.259549999999969</v>
      </c>
    </row>
    <row r="52" spans="1:52" s="11" customFormat="1">
      <c r="A52" s="11" t="s">
        <v>2</v>
      </c>
      <c r="B52" s="11" t="s">
        <v>22</v>
      </c>
      <c r="C52" s="11">
        <v>0</v>
      </c>
      <c r="D52" s="19">
        <f t="shared" ref="D52:AV52" si="11">(D41/100)*D30</f>
        <v>2.8875000000000002</v>
      </c>
      <c r="E52" s="19">
        <f t="shared" si="11"/>
        <v>10.877999999999998</v>
      </c>
      <c r="F52" s="19">
        <f t="shared" si="11"/>
        <v>21.108999999999998</v>
      </c>
      <c r="G52" s="19">
        <f t="shared" si="11"/>
        <v>25.3552</v>
      </c>
      <c r="H52" s="19">
        <f t="shared" si="11"/>
        <v>54.206700000000005</v>
      </c>
      <c r="I52" s="19">
        <f t="shared" si="11"/>
        <v>34.44455</v>
      </c>
      <c r="J52" s="19">
        <f t="shared" si="11"/>
        <v>22.9086</v>
      </c>
      <c r="K52" s="19">
        <f t="shared" si="11"/>
        <v>12.168800000000001</v>
      </c>
      <c r="L52" s="19">
        <f t="shared" si="11"/>
        <v>7.1556000000000006</v>
      </c>
      <c r="M52" s="19">
        <f t="shared" si="11"/>
        <v>5.3468999999999998</v>
      </c>
      <c r="N52" s="19">
        <f t="shared" si="11"/>
        <v>5.9260000000000002</v>
      </c>
      <c r="O52" s="19">
        <f t="shared" si="11"/>
        <v>1.1836</v>
      </c>
      <c r="P52" s="19">
        <f t="shared" si="11"/>
        <v>3.5507999999999997</v>
      </c>
      <c r="Q52" s="19">
        <f t="shared" si="11"/>
        <v>1.7753999999999999</v>
      </c>
      <c r="R52" s="19">
        <f t="shared" si="11"/>
        <v>2.6631</v>
      </c>
      <c r="S52" s="19">
        <f t="shared" si="11"/>
        <v>1.4795</v>
      </c>
      <c r="T52" s="19">
        <f t="shared" si="11"/>
        <v>0.88769999999999993</v>
      </c>
      <c r="U52" s="19">
        <f t="shared" si="11"/>
        <v>1.1836</v>
      </c>
      <c r="V52" s="19">
        <f t="shared" si="11"/>
        <v>2.9590000000000001</v>
      </c>
      <c r="W52" s="19">
        <f t="shared" si="11"/>
        <v>2.3672</v>
      </c>
      <c r="X52" s="19">
        <f t="shared" si="11"/>
        <v>3.5507999999999997</v>
      </c>
      <c r="Y52" s="19">
        <f t="shared" si="11"/>
        <v>2.3672</v>
      </c>
      <c r="Z52" s="19">
        <f t="shared" si="11"/>
        <v>3.2549000000000001</v>
      </c>
      <c r="AA52" s="19">
        <f t="shared" si="11"/>
        <v>1.7753999999999999</v>
      </c>
      <c r="AB52" s="19">
        <f t="shared" si="11"/>
        <v>1.4795</v>
      </c>
      <c r="AC52" s="19">
        <f t="shared" si="11"/>
        <v>1.7753999999999999</v>
      </c>
      <c r="AD52" s="19">
        <f t="shared" si="11"/>
        <v>4.1425999999999998</v>
      </c>
      <c r="AE52" s="19">
        <f t="shared" si="11"/>
        <v>0</v>
      </c>
      <c r="AF52" s="19">
        <f t="shared" si="11"/>
        <v>-1.1836</v>
      </c>
      <c r="AG52" s="19">
        <f t="shared" si="11"/>
        <v>4.1425999999999998</v>
      </c>
      <c r="AH52" s="19">
        <f t="shared" si="11"/>
        <v>1.1836</v>
      </c>
      <c r="AI52" s="19">
        <f t="shared" si="11"/>
        <v>-1.1836</v>
      </c>
      <c r="AJ52" s="19">
        <f t="shared" si="11"/>
        <v>3.5507999999999997</v>
      </c>
      <c r="AK52" s="19">
        <f t="shared" si="11"/>
        <v>0.59179999999999999</v>
      </c>
      <c r="AL52" s="19">
        <f t="shared" si="11"/>
        <v>0</v>
      </c>
      <c r="AM52" s="19">
        <f t="shared" si="11"/>
        <v>0</v>
      </c>
      <c r="AN52" s="19">
        <f t="shared" si="11"/>
        <v>1.1836</v>
      </c>
      <c r="AO52" s="19">
        <f t="shared" si="11"/>
        <v>0</v>
      </c>
      <c r="AP52" s="19">
        <f t="shared" si="11"/>
        <v>0</v>
      </c>
      <c r="AQ52" s="19">
        <f t="shared" si="11"/>
        <v>0.59179999999999999</v>
      </c>
      <c r="AR52" s="19">
        <f t="shared" si="11"/>
        <v>1.1836</v>
      </c>
      <c r="AS52" s="19">
        <f t="shared" si="11"/>
        <v>0</v>
      </c>
      <c r="AT52" s="19">
        <f t="shared" si="11"/>
        <v>0</v>
      </c>
      <c r="AU52" s="19">
        <f t="shared" si="11"/>
        <v>0</v>
      </c>
      <c r="AV52" s="19">
        <f t="shared" si="11"/>
        <v>0</v>
      </c>
      <c r="AW52" s="11">
        <f t="shared" ref="AW52:AW60" si="12">SUM(C52:AV52)</f>
        <v>248.84315000000001</v>
      </c>
      <c r="AX52" s="11">
        <v>10</v>
      </c>
      <c r="AY52" s="11">
        <f t="shared" ref="AY52:AY60" si="13">AX52*0.4</f>
        <v>4</v>
      </c>
      <c r="AZ52" s="11">
        <f t="shared" ref="AZ52:AZ60" si="14">AW52/AY52</f>
        <v>62.210787500000002</v>
      </c>
    </row>
    <row r="53" spans="1:52" s="11" customFormat="1">
      <c r="A53" s="11" t="s">
        <v>2</v>
      </c>
      <c r="B53" s="11" t="s">
        <v>20</v>
      </c>
      <c r="C53" s="11">
        <v>0</v>
      </c>
      <c r="D53" s="19">
        <f t="shared" ref="D53:AV53" si="15">(D42/100)*D31</f>
        <v>4.1749999999999998</v>
      </c>
      <c r="E53" s="19">
        <f t="shared" si="15"/>
        <v>15.15</v>
      </c>
      <c r="F53" s="19">
        <f t="shared" si="15"/>
        <v>25.687500000000004</v>
      </c>
      <c r="G53" s="19">
        <f t="shared" si="15"/>
        <v>34.740299999999998</v>
      </c>
      <c r="H53" s="19">
        <f t="shared" si="15"/>
        <v>74.579000000000008</v>
      </c>
      <c r="I53" s="19">
        <f t="shared" si="15"/>
        <v>49.776000000000003</v>
      </c>
      <c r="J53" s="19">
        <f t="shared" si="15"/>
        <v>46.993100000000005</v>
      </c>
      <c r="K53" s="19">
        <f t="shared" si="15"/>
        <v>24.919649999999997</v>
      </c>
      <c r="L53" s="19">
        <f t="shared" si="15"/>
        <v>13.699400000000001</v>
      </c>
      <c r="M53" s="19">
        <f t="shared" si="15"/>
        <v>11.629899999999999</v>
      </c>
      <c r="N53" s="19">
        <f t="shared" si="15"/>
        <v>9.3209999999999997</v>
      </c>
      <c r="O53" s="19">
        <f t="shared" si="15"/>
        <v>3.1154999999999999</v>
      </c>
      <c r="P53" s="19">
        <f t="shared" si="15"/>
        <v>4.9847999999999999</v>
      </c>
      <c r="Q53" s="19">
        <f t="shared" si="15"/>
        <v>3.7385999999999999</v>
      </c>
      <c r="R53" s="19">
        <f t="shared" si="15"/>
        <v>3.4270499999999999</v>
      </c>
      <c r="S53" s="19">
        <f t="shared" si="15"/>
        <v>1.8693</v>
      </c>
      <c r="T53" s="19">
        <f t="shared" si="15"/>
        <v>1.55775</v>
      </c>
      <c r="U53" s="19">
        <f t="shared" si="15"/>
        <v>2.4923999999999999</v>
      </c>
      <c r="V53" s="19">
        <f t="shared" si="15"/>
        <v>3.7385999999999999</v>
      </c>
      <c r="W53" s="19">
        <f t="shared" si="15"/>
        <v>2.18085</v>
      </c>
      <c r="X53" s="19">
        <f t="shared" si="15"/>
        <v>4.9847999999999999</v>
      </c>
      <c r="Y53" s="19">
        <f t="shared" si="15"/>
        <v>2.4923999999999999</v>
      </c>
      <c r="Z53" s="19">
        <f t="shared" si="15"/>
        <v>4.0501500000000004</v>
      </c>
      <c r="AA53" s="19">
        <f t="shared" si="15"/>
        <v>2.4923999999999999</v>
      </c>
      <c r="AB53" s="19">
        <f t="shared" si="15"/>
        <v>2.4923999999999999</v>
      </c>
      <c r="AC53" s="19">
        <f t="shared" si="15"/>
        <v>3.1154999999999999</v>
      </c>
      <c r="AD53" s="19">
        <f t="shared" si="15"/>
        <v>4.3616999999999999</v>
      </c>
      <c r="AE53" s="19">
        <f t="shared" si="15"/>
        <v>1.2462</v>
      </c>
      <c r="AF53" s="19">
        <f t="shared" si="15"/>
        <v>1.8693</v>
      </c>
      <c r="AG53" s="19">
        <f t="shared" si="15"/>
        <v>0.31154999999999999</v>
      </c>
      <c r="AH53" s="19">
        <f t="shared" si="15"/>
        <v>2.4923999999999999</v>
      </c>
      <c r="AI53" s="19">
        <f t="shared" si="15"/>
        <v>3.7385999999999999</v>
      </c>
      <c r="AJ53" s="19">
        <f t="shared" si="15"/>
        <v>1.2462</v>
      </c>
      <c r="AK53" s="19">
        <f t="shared" si="15"/>
        <v>0.62309999999999999</v>
      </c>
      <c r="AL53" s="19">
        <f t="shared" si="15"/>
        <v>1.2462</v>
      </c>
      <c r="AM53" s="19">
        <f t="shared" si="15"/>
        <v>0.62309999999999999</v>
      </c>
      <c r="AN53" s="19">
        <f t="shared" si="15"/>
        <v>2.18085</v>
      </c>
      <c r="AO53" s="19">
        <f t="shared" si="15"/>
        <v>2.4923999999999999</v>
      </c>
      <c r="AP53" s="19">
        <f t="shared" si="15"/>
        <v>0</v>
      </c>
      <c r="AQ53" s="19">
        <f t="shared" si="15"/>
        <v>1.55775</v>
      </c>
      <c r="AR53" s="19">
        <f t="shared" si="15"/>
        <v>1.2462</v>
      </c>
      <c r="AS53" s="19">
        <f t="shared" si="15"/>
        <v>0</v>
      </c>
      <c r="AT53" s="19">
        <f t="shared" si="15"/>
        <v>0</v>
      </c>
      <c r="AU53" s="19">
        <f t="shared" si="15"/>
        <v>0</v>
      </c>
      <c r="AV53" s="19">
        <f t="shared" si="15"/>
        <v>0</v>
      </c>
      <c r="AW53" s="11">
        <f t="shared" si="12"/>
        <v>382.63890000000004</v>
      </c>
      <c r="AX53" s="11">
        <v>15</v>
      </c>
      <c r="AY53" s="11">
        <f t="shared" si="13"/>
        <v>6</v>
      </c>
      <c r="AZ53" s="11">
        <f t="shared" si="14"/>
        <v>63.773150000000008</v>
      </c>
    </row>
    <row r="54" spans="1:52" s="11" customFormat="1">
      <c r="A54" s="11" t="s">
        <v>2</v>
      </c>
      <c r="B54" s="11" t="s">
        <v>18</v>
      </c>
      <c r="C54" s="11">
        <v>0</v>
      </c>
      <c r="D54" s="19">
        <f t="shared" ref="D54:AV54" si="16">(D43/100)*D32</f>
        <v>5.9149999999999991</v>
      </c>
      <c r="E54" s="19">
        <f t="shared" si="16"/>
        <v>20.587499999999999</v>
      </c>
      <c r="F54" s="19">
        <f t="shared" si="16"/>
        <v>26.666500000000003</v>
      </c>
      <c r="G54" s="19">
        <f t="shared" si="16"/>
        <v>40.329700000000003</v>
      </c>
      <c r="H54" s="19">
        <f t="shared" si="16"/>
        <v>55.22614999999999</v>
      </c>
      <c r="I54" s="19">
        <f t="shared" si="16"/>
        <v>58.711199999999998</v>
      </c>
      <c r="J54" s="19">
        <f t="shared" si="16"/>
        <v>63.845599999999997</v>
      </c>
      <c r="K54" s="19">
        <f t="shared" si="16"/>
        <v>39.753</v>
      </c>
      <c r="L54" s="19">
        <f t="shared" si="16"/>
        <v>22.989599999999999</v>
      </c>
      <c r="M54" s="19">
        <f t="shared" si="16"/>
        <v>17.328600000000002</v>
      </c>
      <c r="N54" s="19">
        <f t="shared" si="16"/>
        <v>14.51925</v>
      </c>
      <c r="O54" s="19">
        <f t="shared" si="16"/>
        <v>5.47485</v>
      </c>
      <c r="P54" s="19">
        <f t="shared" si="16"/>
        <v>6.4409999999999998</v>
      </c>
      <c r="Q54" s="19">
        <f t="shared" si="16"/>
        <v>4.5087000000000002</v>
      </c>
      <c r="R54" s="19">
        <f t="shared" si="16"/>
        <v>4.5087000000000002</v>
      </c>
      <c r="S54" s="19">
        <f t="shared" si="16"/>
        <v>3.2204999999999999</v>
      </c>
      <c r="T54" s="19">
        <f t="shared" si="16"/>
        <v>1.9323000000000001</v>
      </c>
      <c r="U54" s="19">
        <f t="shared" si="16"/>
        <v>1.9323000000000001</v>
      </c>
      <c r="V54" s="19">
        <f t="shared" si="16"/>
        <v>3.8646000000000003</v>
      </c>
      <c r="W54" s="19">
        <f t="shared" si="16"/>
        <v>3.2204999999999999</v>
      </c>
      <c r="X54" s="19">
        <f t="shared" si="16"/>
        <v>4.5087000000000002</v>
      </c>
      <c r="Y54" s="19">
        <f t="shared" si="16"/>
        <v>3.2204999999999999</v>
      </c>
      <c r="Z54" s="19">
        <f t="shared" si="16"/>
        <v>4.5087000000000002</v>
      </c>
      <c r="AA54" s="19">
        <f t="shared" si="16"/>
        <v>2.5764</v>
      </c>
      <c r="AB54" s="19">
        <f t="shared" si="16"/>
        <v>2.89845</v>
      </c>
      <c r="AC54" s="19">
        <f t="shared" si="16"/>
        <v>2.5764</v>
      </c>
      <c r="AD54" s="19">
        <f t="shared" si="16"/>
        <v>5.1528</v>
      </c>
      <c r="AE54" s="19">
        <f t="shared" si="16"/>
        <v>3.8646000000000003</v>
      </c>
      <c r="AF54" s="19">
        <f t="shared" si="16"/>
        <v>5.1528</v>
      </c>
      <c r="AG54" s="19">
        <f t="shared" si="16"/>
        <v>2.5764</v>
      </c>
      <c r="AH54" s="19">
        <f t="shared" si="16"/>
        <v>3.8646000000000003</v>
      </c>
      <c r="AI54" s="19">
        <f t="shared" si="16"/>
        <v>5.47485</v>
      </c>
      <c r="AJ54" s="19">
        <f t="shared" si="16"/>
        <v>1.2882</v>
      </c>
      <c r="AK54" s="19">
        <f t="shared" si="16"/>
        <v>1.2882</v>
      </c>
      <c r="AL54" s="19">
        <f t="shared" si="16"/>
        <v>2.2543500000000001</v>
      </c>
      <c r="AM54" s="19">
        <f t="shared" si="16"/>
        <v>0.64410000000000001</v>
      </c>
      <c r="AN54" s="19">
        <f t="shared" si="16"/>
        <v>3.2204999999999999</v>
      </c>
      <c r="AO54" s="19">
        <f t="shared" si="16"/>
        <v>2.5764</v>
      </c>
      <c r="AP54" s="19">
        <f t="shared" si="16"/>
        <v>0</v>
      </c>
      <c r="AQ54" s="19">
        <f t="shared" si="16"/>
        <v>1.9323000000000001</v>
      </c>
      <c r="AR54" s="19">
        <f t="shared" si="16"/>
        <v>2.5764</v>
      </c>
      <c r="AS54" s="19">
        <f t="shared" si="16"/>
        <v>0</v>
      </c>
      <c r="AT54" s="19">
        <f t="shared" si="16"/>
        <v>1.2882</v>
      </c>
      <c r="AU54" s="19">
        <f t="shared" si="16"/>
        <v>0</v>
      </c>
      <c r="AV54" s="19">
        <f t="shared" si="16"/>
        <v>0</v>
      </c>
      <c r="AW54" s="11">
        <f t="shared" si="12"/>
        <v>464.41939999999988</v>
      </c>
      <c r="AX54" s="11">
        <v>20</v>
      </c>
      <c r="AY54" s="11">
        <f t="shared" si="13"/>
        <v>8</v>
      </c>
      <c r="AZ54" s="11">
        <f t="shared" si="14"/>
        <v>58.052424999999985</v>
      </c>
    </row>
    <row r="55" spans="1:52" s="11" customFormat="1">
      <c r="A55" s="11" t="s">
        <v>2</v>
      </c>
      <c r="B55" s="11" t="s">
        <v>16</v>
      </c>
      <c r="C55" s="11">
        <v>0</v>
      </c>
      <c r="D55" s="19">
        <f t="shared" ref="D55:AV55" si="17">(D44/100)*D33</f>
        <v>6.9699999999999989</v>
      </c>
      <c r="E55" s="19">
        <f t="shared" si="17"/>
        <v>23.017499999999998</v>
      </c>
      <c r="F55" s="19">
        <f t="shared" si="17"/>
        <v>33.128</v>
      </c>
      <c r="G55" s="19">
        <f t="shared" si="17"/>
        <v>51.627499999999998</v>
      </c>
      <c r="H55" s="19">
        <f t="shared" si="17"/>
        <v>53.770499999999998</v>
      </c>
      <c r="I55" s="19">
        <f t="shared" si="17"/>
        <v>54.298200000000008</v>
      </c>
      <c r="J55" s="19">
        <f t="shared" si="17"/>
        <v>69.539999999999992</v>
      </c>
      <c r="K55" s="19">
        <f t="shared" si="17"/>
        <v>78.105000000000004</v>
      </c>
      <c r="L55" s="19">
        <f t="shared" si="17"/>
        <v>50.9465</v>
      </c>
      <c r="M55" s="19">
        <f t="shared" si="17"/>
        <v>33.526499999999999</v>
      </c>
      <c r="N55" s="19">
        <f t="shared" si="17"/>
        <v>23.356799999999996</v>
      </c>
      <c r="O55" s="19">
        <f t="shared" si="17"/>
        <v>9.7185000000000006</v>
      </c>
      <c r="P55" s="19">
        <f t="shared" si="17"/>
        <v>11.057649999999999</v>
      </c>
      <c r="Q55" s="19">
        <f t="shared" si="17"/>
        <v>13.686225</v>
      </c>
      <c r="R55" s="19">
        <f t="shared" si="17"/>
        <v>7.5095000000000001</v>
      </c>
      <c r="S55" s="19">
        <f t="shared" si="17"/>
        <v>3.9180000000000001</v>
      </c>
      <c r="T55" s="19">
        <f t="shared" si="17"/>
        <v>3.5914999999999999</v>
      </c>
      <c r="U55" s="19">
        <f t="shared" si="17"/>
        <v>1.9590000000000001</v>
      </c>
      <c r="V55" s="19">
        <f t="shared" si="17"/>
        <v>6.53</v>
      </c>
      <c r="W55" s="19">
        <f t="shared" si="17"/>
        <v>3.9180000000000001</v>
      </c>
      <c r="X55" s="19">
        <f t="shared" si="17"/>
        <v>5.2240000000000002</v>
      </c>
      <c r="Y55" s="19">
        <f t="shared" si="17"/>
        <v>2.6120000000000001</v>
      </c>
      <c r="Z55" s="19">
        <f t="shared" si="17"/>
        <v>5.8770000000000007</v>
      </c>
      <c r="AA55" s="19">
        <f t="shared" si="17"/>
        <v>2.9385000000000003</v>
      </c>
      <c r="AB55" s="19">
        <f t="shared" si="17"/>
        <v>2.9385000000000003</v>
      </c>
      <c r="AC55" s="19">
        <f t="shared" si="17"/>
        <v>5.8770000000000007</v>
      </c>
      <c r="AD55" s="19">
        <f t="shared" si="17"/>
        <v>5.8770000000000007</v>
      </c>
      <c r="AE55" s="19">
        <f t="shared" si="17"/>
        <v>2.6120000000000001</v>
      </c>
      <c r="AF55" s="19">
        <f t="shared" si="17"/>
        <v>4.5709999999999997</v>
      </c>
      <c r="AG55" s="19">
        <f t="shared" si="17"/>
        <v>4.5709999999999997</v>
      </c>
      <c r="AH55" s="19">
        <f t="shared" si="17"/>
        <v>4.5709999999999997</v>
      </c>
      <c r="AI55" s="19">
        <f t="shared" si="17"/>
        <v>5.5505000000000004</v>
      </c>
      <c r="AJ55" s="19">
        <f t="shared" si="17"/>
        <v>1.6325000000000001</v>
      </c>
      <c r="AK55" s="19">
        <f t="shared" si="17"/>
        <v>2.2854999999999999</v>
      </c>
      <c r="AL55" s="19">
        <f t="shared" si="17"/>
        <v>2.6120000000000001</v>
      </c>
      <c r="AM55" s="19">
        <f t="shared" si="17"/>
        <v>1.306</v>
      </c>
      <c r="AN55" s="19">
        <f t="shared" si="17"/>
        <v>4.2445000000000004</v>
      </c>
      <c r="AO55" s="19">
        <f t="shared" si="17"/>
        <v>4.5709999999999997</v>
      </c>
      <c r="AP55" s="19">
        <f t="shared" si="17"/>
        <v>0</v>
      </c>
      <c r="AQ55" s="19">
        <f t="shared" si="17"/>
        <v>2.2854999999999999</v>
      </c>
      <c r="AR55" s="19">
        <f t="shared" si="17"/>
        <v>3.9180000000000001</v>
      </c>
      <c r="AS55" s="19">
        <f t="shared" si="17"/>
        <v>0.65300000000000002</v>
      </c>
      <c r="AT55" s="19">
        <f t="shared" si="17"/>
        <v>1.306</v>
      </c>
      <c r="AU55" s="19">
        <f t="shared" si="17"/>
        <v>0</v>
      </c>
      <c r="AV55" s="19">
        <f t="shared" si="17"/>
        <v>0</v>
      </c>
      <c r="AW55" s="11">
        <f t="shared" si="12"/>
        <v>618.20837500000005</v>
      </c>
      <c r="AX55" s="11">
        <v>25</v>
      </c>
      <c r="AY55" s="11">
        <f t="shared" si="13"/>
        <v>10</v>
      </c>
      <c r="AZ55" s="11">
        <f t="shared" si="14"/>
        <v>61.820837500000003</v>
      </c>
    </row>
    <row r="56" spans="1:52" s="12" customFormat="1">
      <c r="A56" s="12" t="s">
        <v>2</v>
      </c>
      <c r="B56" s="12" t="s">
        <v>34</v>
      </c>
      <c r="C56" s="12">
        <v>0</v>
      </c>
      <c r="D56" s="28">
        <f t="shared" ref="D56:AV56" si="18">(D45/100)*D34</f>
        <v>0.40250000000000002</v>
      </c>
      <c r="E56" s="28">
        <f t="shared" si="18"/>
        <v>8.8800000000000008</v>
      </c>
      <c r="F56" s="28">
        <f t="shared" si="18"/>
        <v>12.772499999999999</v>
      </c>
      <c r="G56" s="28">
        <f t="shared" si="18"/>
        <v>15.656999999999998</v>
      </c>
      <c r="H56" s="28">
        <f t="shared" si="18"/>
        <v>31.087099999999996</v>
      </c>
      <c r="I56" s="28">
        <f t="shared" si="18"/>
        <v>13.8164</v>
      </c>
      <c r="J56" s="28">
        <f t="shared" si="18"/>
        <v>9.0465</v>
      </c>
      <c r="K56" s="28">
        <f t="shared" si="18"/>
        <v>12.472899999999999</v>
      </c>
      <c r="L56" s="28">
        <f t="shared" si="18"/>
        <v>3.2892000000000001</v>
      </c>
      <c r="M56" s="28">
        <f t="shared" si="18"/>
        <v>1.9344000000000001</v>
      </c>
      <c r="N56" s="28">
        <f t="shared" si="18"/>
        <v>1.93655</v>
      </c>
      <c r="O56" s="28">
        <f t="shared" si="18"/>
        <v>0</v>
      </c>
      <c r="P56" s="28">
        <f t="shared" si="18"/>
        <v>0.55982500000000002</v>
      </c>
      <c r="Q56" s="28">
        <f t="shared" si="18"/>
        <v>0</v>
      </c>
      <c r="R56" s="28">
        <f t="shared" si="18"/>
        <v>1.1240000000000001</v>
      </c>
      <c r="S56" s="28">
        <f t="shared" si="18"/>
        <v>1.6860000000000002</v>
      </c>
      <c r="T56" s="28">
        <f t="shared" si="18"/>
        <v>0.28100000000000003</v>
      </c>
      <c r="U56" s="28">
        <f t="shared" si="18"/>
        <v>0.56200000000000006</v>
      </c>
      <c r="V56" s="28">
        <f t="shared" si="18"/>
        <v>0.56200000000000006</v>
      </c>
      <c r="W56" s="28">
        <f t="shared" si="18"/>
        <v>1.4050000000000002</v>
      </c>
      <c r="X56" s="28">
        <f t="shared" si="18"/>
        <v>3.3720000000000003</v>
      </c>
      <c r="Y56" s="28">
        <f t="shared" si="18"/>
        <v>1.1240000000000001</v>
      </c>
      <c r="Z56" s="28">
        <f t="shared" si="18"/>
        <v>2.8100000000000005</v>
      </c>
      <c r="AA56" s="28">
        <f t="shared" si="18"/>
        <v>1.1240000000000001</v>
      </c>
      <c r="AB56" s="28">
        <f t="shared" si="18"/>
        <v>1.6860000000000002</v>
      </c>
      <c r="AC56" s="28">
        <f t="shared" si="18"/>
        <v>1.1240000000000001</v>
      </c>
      <c r="AD56" s="28">
        <f t="shared" si="18"/>
        <v>3.3720000000000003</v>
      </c>
      <c r="AE56" s="28">
        <f t="shared" si="18"/>
        <v>0</v>
      </c>
      <c r="AF56" s="28">
        <f t="shared" si="18"/>
        <v>0</v>
      </c>
      <c r="AG56" s="28">
        <f t="shared" si="18"/>
        <v>1.6860000000000002</v>
      </c>
      <c r="AH56" s="28">
        <f t="shared" si="18"/>
        <v>0</v>
      </c>
      <c r="AI56" s="28">
        <f t="shared" si="18"/>
        <v>1.1240000000000001</v>
      </c>
      <c r="AJ56" s="28">
        <f t="shared" si="18"/>
        <v>0.28100000000000003</v>
      </c>
      <c r="AK56" s="28">
        <f t="shared" si="18"/>
        <v>0.28100000000000003</v>
      </c>
      <c r="AL56" s="28">
        <f t="shared" si="18"/>
        <v>-0.56200000000000006</v>
      </c>
      <c r="AM56" s="28">
        <f t="shared" si="18"/>
        <v>0</v>
      </c>
      <c r="AN56" s="28">
        <f t="shared" si="18"/>
        <v>0</v>
      </c>
      <c r="AO56" s="28">
        <f t="shared" si="18"/>
        <v>-1.1240000000000001</v>
      </c>
      <c r="AP56" s="28">
        <f t="shared" si="18"/>
        <v>0</v>
      </c>
      <c r="AQ56" s="28">
        <f t="shared" si="18"/>
        <v>0.84300000000000008</v>
      </c>
      <c r="AR56" s="28">
        <f t="shared" si="18"/>
        <v>1.1240000000000001</v>
      </c>
      <c r="AS56" s="28">
        <f t="shared" si="18"/>
        <v>0</v>
      </c>
      <c r="AT56" s="28">
        <f t="shared" si="18"/>
        <v>0</v>
      </c>
      <c r="AU56" s="28">
        <f t="shared" si="18"/>
        <v>0</v>
      </c>
      <c r="AV56" s="28">
        <f t="shared" si="18"/>
        <v>0</v>
      </c>
      <c r="AW56" s="11">
        <f t="shared" si="12"/>
        <v>135.73987499999998</v>
      </c>
      <c r="AX56" s="12">
        <v>5</v>
      </c>
      <c r="AY56" s="11">
        <f t="shared" si="13"/>
        <v>2</v>
      </c>
      <c r="AZ56" s="11">
        <f t="shared" si="14"/>
        <v>67.869937499999992</v>
      </c>
    </row>
    <row r="57" spans="1:52" s="12" customFormat="1">
      <c r="A57" s="12" t="s">
        <v>2</v>
      </c>
      <c r="B57" s="12" t="s">
        <v>32</v>
      </c>
      <c r="C57" s="12">
        <v>0</v>
      </c>
      <c r="D57" s="28">
        <f t="shared" ref="D57:AV57" si="19">(D46/100)*D35</f>
        <v>2.9925000000000002</v>
      </c>
      <c r="E57" s="28">
        <f t="shared" si="19"/>
        <v>11.4375</v>
      </c>
      <c r="F57" s="28">
        <f t="shared" si="19"/>
        <v>21.419999999999998</v>
      </c>
      <c r="G57" s="28">
        <f t="shared" si="19"/>
        <v>25.49925</v>
      </c>
      <c r="H57" s="28">
        <f t="shared" si="19"/>
        <v>57.574800000000003</v>
      </c>
      <c r="I57" s="28">
        <f t="shared" si="19"/>
        <v>37.271000000000001</v>
      </c>
      <c r="J57" s="28">
        <f>(J46/100)*J35</f>
        <v>25.892999999999997</v>
      </c>
      <c r="K57" s="28">
        <f t="shared" si="19"/>
        <v>21.759700000000002</v>
      </c>
      <c r="L57" s="28">
        <f t="shared" si="19"/>
        <v>6.5801999999999996</v>
      </c>
      <c r="M57" s="28">
        <f t="shared" si="19"/>
        <v>5.1679999999999993</v>
      </c>
      <c r="N57" s="28">
        <f t="shared" si="19"/>
        <v>5.3990999999999998</v>
      </c>
      <c r="O57" s="28">
        <f t="shared" si="19"/>
        <v>1.7997000000000001</v>
      </c>
      <c r="P57" s="28">
        <f t="shared" si="19"/>
        <v>3.5994000000000002</v>
      </c>
      <c r="Q57" s="28">
        <f t="shared" si="19"/>
        <v>2.9994999999999998</v>
      </c>
      <c r="R57" s="28">
        <f t="shared" si="19"/>
        <v>2.9994999999999998</v>
      </c>
      <c r="S57" s="28">
        <f t="shared" si="19"/>
        <v>2.3996</v>
      </c>
      <c r="T57" s="28">
        <f t="shared" si="19"/>
        <v>0.59989999999999999</v>
      </c>
      <c r="U57" s="28">
        <f t="shared" si="19"/>
        <v>0</v>
      </c>
      <c r="V57" s="28">
        <f t="shared" si="19"/>
        <v>2.3996</v>
      </c>
      <c r="W57" s="28">
        <f t="shared" si="19"/>
        <v>2.6995499999999999</v>
      </c>
      <c r="X57" s="28">
        <f t="shared" si="19"/>
        <v>3.5994000000000002</v>
      </c>
      <c r="Y57" s="28">
        <f t="shared" si="19"/>
        <v>2.09965</v>
      </c>
      <c r="Z57" s="28">
        <f t="shared" si="19"/>
        <v>3.5994000000000002</v>
      </c>
      <c r="AA57" s="28">
        <f t="shared" si="19"/>
        <v>2.3996</v>
      </c>
      <c r="AB57" s="28">
        <f t="shared" si="19"/>
        <v>1.7997000000000001</v>
      </c>
      <c r="AC57" s="28">
        <f t="shared" si="19"/>
        <v>2.09965</v>
      </c>
      <c r="AD57" s="28">
        <f t="shared" si="19"/>
        <v>4.7991999999999999</v>
      </c>
      <c r="AE57" s="28">
        <f t="shared" si="19"/>
        <v>0.59989999999999999</v>
      </c>
      <c r="AF57" s="28">
        <f t="shared" si="19"/>
        <v>1.1998</v>
      </c>
      <c r="AG57" s="28">
        <f t="shared" si="19"/>
        <v>2.3996</v>
      </c>
      <c r="AH57" s="28">
        <f t="shared" si="19"/>
        <v>0</v>
      </c>
      <c r="AI57" s="28">
        <f t="shared" si="19"/>
        <v>1.1998</v>
      </c>
      <c r="AJ57" s="28">
        <f t="shared" si="19"/>
        <v>0.59989999999999999</v>
      </c>
      <c r="AK57" s="28">
        <f t="shared" si="19"/>
        <v>-0.29994999999999999</v>
      </c>
      <c r="AL57" s="28">
        <f t="shared" si="19"/>
        <v>0.59989999999999999</v>
      </c>
      <c r="AM57" s="28">
        <f t="shared" si="19"/>
        <v>0</v>
      </c>
      <c r="AN57" s="28">
        <f t="shared" si="19"/>
        <v>0.59989999999999999</v>
      </c>
      <c r="AO57" s="28">
        <f t="shared" si="19"/>
        <v>0</v>
      </c>
      <c r="AP57" s="28">
        <f t="shared" si="19"/>
        <v>0</v>
      </c>
      <c r="AQ57" s="28">
        <f t="shared" si="19"/>
        <v>0.59989999999999999</v>
      </c>
      <c r="AR57" s="28">
        <f t="shared" si="19"/>
        <v>1.1998</v>
      </c>
      <c r="AS57" s="28">
        <f t="shared" si="19"/>
        <v>0</v>
      </c>
      <c r="AT57" s="28">
        <f t="shared" si="19"/>
        <v>0</v>
      </c>
      <c r="AU57" s="28">
        <f t="shared" si="19"/>
        <v>0</v>
      </c>
      <c r="AV57" s="28">
        <f t="shared" si="19"/>
        <v>0</v>
      </c>
      <c r="AW57" s="11">
        <f t="shared" si="12"/>
        <v>269.58694999999989</v>
      </c>
      <c r="AX57" s="12">
        <v>10</v>
      </c>
      <c r="AY57" s="11">
        <f t="shared" si="13"/>
        <v>4</v>
      </c>
      <c r="AZ57" s="11">
        <f t="shared" si="14"/>
        <v>67.396737499999972</v>
      </c>
    </row>
    <row r="58" spans="1:52" s="12" customFormat="1">
      <c r="A58" s="12" t="s">
        <v>2</v>
      </c>
      <c r="B58" s="12" t="s">
        <v>30</v>
      </c>
      <c r="C58" s="12">
        <v>0</v>
      </c>
      <c r="D58" s="28">
        <f t="shared" ref="D58:AV58" si="20">(D47/100)*D36</f>
        <v>4.9800000000000004</v>
      </c>
      <c r="E58" s="28">
        <f t="shared" si="20"/>
        <v>14.82</v>
      </c>
      <c r="F58" s="28">
        <f t="shared" si="20"/>
        <v>28.151999999999997</v>
      </c>
      <c r="G58" s="28">
        <f t="shared" si="20"/>
        <v>35.251200000000004</v>
      </c>
      <c r="H58" s="28">
        <f t="shared" si="20"/>
        <v>57.610999999999997</v>
      </c>
      <c r="I58" s="28">
        <f t="shared" si="20"/>
        <v>52.406999999999996</v>
      </c>
      <c r="J58" s="28">
        <f t="shared" si="20"/>
        <v>65.227199999999996</v>
      </c>
      <c r="K58" s="28">
        <f t="shared" si="20"/>
        <v>31.069999999999997</v>
      </c>
      <c r="L58" s="28">
        <f t="shared" si="20"/>
        <v>18.875999999999998</v>
      </c>
      <c r="M58" s="28">
        <f t="shared" si="20"/>
        <v>13.8094</v>
      </c>
      <c r="N58" s="28">
        <f t="shared" si="20"/>
        <v>10.3422</v>
      </c>
      <c r="O58" s="28">
        <f t="shared" si="20"/>
        <v>5.0144000000000002</v>
      </c>
      <c r="P58" s="28">
        <f t="shared" si="20"/>
        <v>5.9546000000000001</v>
      </c>
      <c r="Q58" s="28">
        <f t="shared" si="20"/>
        <v>3.7608000000000001</v>
      </c>
      <c r="R58" s="28">
        <f t="shared" si="20"/>
        <v>3.7608000000000001</v>
      </c>
      <c r="S58" s="28">
        <f t="shared" si="20"/>
        <v>1.8804000000000001</v>
      </c>
      <c r="T58" s="28">
        <f t="shared" si="20"/>
        <v>2.5072000000000001</v>
      </c>
      <c r="U58" s="28">
        <f t="shared" si="20"/>
        <v>0</v>
      </c>
      <c r="V58" s="28">
        <f t="shared" si="20"/>
        <v>5.0144000000000002</v>
      </c>
      <c r="W58" s="28">
        <f t="shared" si="20"/>
        <v>3.1340000000000003</v>
      </c>
      <c r="X58" s="28">
        <f t="shared" si="20"/>
        <v>5.0144000000000002</v>
      </c>
      <c r="Y58" s="28">
        <f t="shared" si="20"/>
        <v>2.5072000000000001</v>
      </c>
      <c r="Z58" s="28">
        <f t="shared" si="20"/>
        <v>4.0742000000000003</v>
      </c>
      <c r="AA58" s="28">
        <f t="shared" si="20"/>
        <v>3.1340000000000003</v>
      </c>
      <c r="AB58" s="28">
        <f t="shared" si="20"/>
        <v>2.1938</v>
      </c>
      <c r="AC58" s="28">
        <f t="shared" si="20"/>
        <v>1.8804000000000001</v>
      </c>
      <c r="AD58" s="28">
        <f t="shared" si="20"/>
        <v>6.2680000000000007</v>
      </c>
      <c r="AE58" s="28">
        <f t="shared" si="20"/>
        <v>1.2536</v>
      </c>
      <c r="AF58" s="28">
        <f t="shared" si="20"/>
        <v>2.5072000000000001</v>
      </c>
      <c r="AG58" s="28">
        <f t="shared" si="20"/>
        <v>2.5072000000000001</v>
      </c>
      <c r="AH58" s="28">
        <f t="shared" si="20"/>
        <v>0</v>
      </c>
      <c r="AI58" s="28">
        <f t="shared" si="20"/>
        <v>2.5072000000000001</v>
      </c>
      <c r="AJ58" s="28">
        <f t="shared" si="20"/>
        <v>1.2536</v>
      </c>
      <c r="AK58" s="28">
        <f t="shared" si="20"/>
        <v>0.94020000000000004</v>
      </c>
      <c r="AL58" s="28">
        <f t="shared" si="20"/>
        <v>1.2536</v>
      </c>
      <c r="AM58" s="28">
        <f t="shared" si="20"/>
        <v>0.62680000000000002</v>
      </c>
      <c r="AN58" s="28">
        <f t="shared" si="20"/>
        <v>0.94020000000000004</v>
      </c>
      <c r="AO58" s="28">
        <f t="shared" si="20"/>
        <v>2.5072000000000001</v>
      </c>
      <c r="AP58" s="28">
        <f t="shared" si="20"/>
        <v>0</v>
      </c>
      <c r="AQ58" s="28">
        <f t="shared" si="20"/>
        <v>1.2536</v>
      </c>
      <c r="AR58" s="28">
        <f t="shared" si="20"/>
        <v>2.5072000000000001</v>
      </c>
      <c r="AS58" s="28">
        <f t="shared" si="20"/>
        <v>0</v>
      </c>
      <c r="AT58" s="28">
        <f t="shared" si="20"/>
        <v>0</v>
      </c>
      <c r="AU58" s="28">
        <f t="shared" si="20"/>
        <v>0</v>
      </c>
      <c r="AV58" s="28">
        <f t="shared" si="20"/>
        <v>0</v>
      </c>
      <c r="AW58" s="11">
        <f t="shared" si="12"/>
        <v>408.70220000000029</v>
      </c>
      <c r="AX58" s="12">
        <v>15</v>
      </c>
      <c r="AY58" s="11">
        <f t="shared" si="13"/>
        <v>6</v>
      </c>
      <c r="AZ58" s="11">
        <f t="shared" si="14"/>
        <v>68.117033333333382</v>
      </c>
    </row>
    <row r="59" spans="1:52" s="12" customFormat="1">
      <c r="A59" s="12" t="s">
        <v>2</v>
      </c>
      <c r="B59" s="12" t="s">
        <v>28</v>
      </c>
      <c r="C59" s="12">
        <v>0</v>
      </c>
      <c r="D59" s="28">
        <f t="shared" ref="D59:AV59" si="21">(D48/100)*D37</f>
        <v>6.1875</v>
      </c>
      <c r="E59" s="28">
        <f t="shared" si="21"/>
        <v>17.317499999999999</v>
      </c>
      <c r="F59" s="28">
        <f t="shared" si="21"/>
        <v>33.045999999999999</v>
      </c>
      <c r="G59" s="28">
        <f t="shared" si="21"/>
        <v>36.730800000000002</v>
      </c>
      <c r="H59" s="28">
        <f t="shared" si="21"/>
        <v>52.939599999999999</v>
      </c>
      <c r="I59" s="28">
        <f t="shared" si="21"/>
        <v>58.771799999999999</v>
      </c>
      <c r="J59" s="28">
        <f t="shared" si="21"/>
        <v>69.424599999999998</v>
      </c>
      <c r="K59" s="28">
        <f t="shared" si="21"/>
        <v>50.141300000000001</v>
      </c>
      <c r="L59" s="28">
        <f t="shared" si="21"/>
        <v>29.683799999999998</v>
      </c>
      <c r="M59" s="28">
        <f t="shared" si="21"/>
        <v>20.496449999999999</v>
      </c>
      <c r="N59" s="28">
        <f t="shared" si="21"/>
        <v>15.4008</v>
      </c>
      <c r="O59" s="28">
        <f t="shared" si="21"/>
        <v>7.7004000000000001</v>
      </c>
      <c r="P59" s="28">
        <f t="shared" si="21"/>
        <v>7.7004000000000001</v>
      </c>
      <c r="Q59" s="28">
        <f t="shared" si="21"/>
        <v>5.4544500000000005</v>
      </c>
      <c r="R59" s="28">
        <f t="shared" si="21"/>
        <v>5.4544500000000005</v>
      </c>
      <c r="S59" s="28">
        <f t="shared" si="21"/>
        <v>3.2085000000000004</v>
      </c>
      <c r="T59" s="28">
        <f t="shared" si="21"/>
        <v>3.8502000000000001</v>
      </c>
      <c r="U59" s="28">
        <f t="shared" si="21"/>
        <v>4.4919000000000002</v>
      </c>
      <c r="V59" s="28">
        <f t="shared" si="21"/>
        <v>3.8502000000000001</v>
      </c>
      <c r="W59" s="28">
        <f t="shared" si="21"/>
        <v>3.2085000000000004</v>
      </c>
      <c r="X59" s="28">
        <f t="shared" si="21"/>
        <v>5.1336000000000004</v>
      </c>
      <c r="Y59" s="28">
        <f t="shared" si="21"/>
        <v>3.2085000000000004</v>
      </c>
      <c r="Z59" s="28">
        <f t="shared" si="21"/>
        <v>4.4919000000000002</v>
      </c>
      <c r="AA59" s="28">
        <f t="shared" si="21"/>
        <v>2.8876500000000003</v>
      </c>
      <c r="AB59" s="28">
        <f t="shared" si="21"/>
        <v>2.5668000000000002</v>
      </c>
      <c r="AC59" s="28">
        <f t="shared" si="21"/>
        <v>2.5668000000000002</v>
      </c>
      <c r="AD59" s="28">
        <f t="shared" si="21"/>
        <v>6.4170000000000007</v>
      </c>
      <c r="AE59" s="28">
        <f t="shared" si="21"/>
        <v>2.5668000000000002</v>
      </c>
      <c r="AF59" s="28">
        <f t="shared" si="21"/>
        <v>1.9251</v>
      </c>
      <c r="AG59" s="28">
        <f t="shared" si="21"/>
        <v>5.7753000000000005</v>
      </c>
      <c r="AH59" s="28">
        <f t="shared" si="21"/>
        <v>1.2834000000000001</v>
      </c>
      <c r="AI59" s="28">
        <f t="shared" si="21"/>
        <v>3.2085000000000004</v>
      </c>
      <c r="AJ59" s="28">
        <f t="shared" si="21"/>
        <v>0.96255000000000002</v>
      </c>
      <c r="AK59" s="28">
        <f t="shared" si="21"/>
        <v>0.64170000000000005</v>
      </c>
      <c r="AL59" s="28">
        <f t="shared" si="21"/>
        <v>0.96255000000000002</v>
      </c>
      <c r="AM59" s="28">
        <f t="shared" si="21"/>
        <v>0.96255000000000002</v>
      </c>
      <c r="AN59" s="28">
        <f t="shared" si="21"/>
        <v>3.2085000000000004</v>
      </c>
      <c r="AO59" s="28">
        <f t="shared" si="21"/>
        <v>2.5668000000000002</v>
      </c>
      <c r="AP59" s="28">
        <f t="shared" si="21"/>
        <v>0</v>
      </c>
      <c r="AQ59" s="28">
        <f t="shared" si="21"/>
        <v>1.9251</v>
      </c>
      <c r="AR59" s="28">
        <f t="shared" si="21"/>
        <v>3.8502000000000001</v>
      </c>
      <c r="AS59" s="28">
        <f t="shared" si="21"/>
        <v>0.64170000000000005</v>
      </c>
      <c r="AT59" s="28">
        <f t="shared" si="21"/>
        <v>0</v>
      </c>
      <c r="AU59" s="28">
        <f t="shared" si="21"/>
        <v>0</v>
      </c>
      <c r="AV59" s="28">
        <f t="shared" si="21"/>
        <v>0</v>
      </c>
      <c r="AW59" s="11">
        <f t="shared" si="12"/>
        <v>492.81215000000003</v>
      </c>
      <c r="AX59" s="12">
        <v>20</v>
      </c>
      <c r="AY59" s="11">
        <f t="shared" si="13"/>
        <v>8</v>
      </c>
      <c r="AZ59" s="11">
        <f t="shared" si="14"/>
        <v>61.601518750000004</v>
      </c>
    </row>
    <row r="60" spans="1:52" s="12" customFormat="1">
      <c r="A60" s="12" t="s">
        <v>2</v>
      </c>
      <c r="B60" s="12" t="s">
        <v>26</v>
      </c>
      <c r="C60" s="12">
        <v>0</v>
      </c>
      <c r="D60" s="28">
        <f t="shared" ref="D60:AV60" si="22">(D49/100)*D38</f>
        <v>8.4</v>
      </c>
      <c r="E60" s="28">
        <f t="shared" si="22"/>
        <v>16.05</v>
      </c>
      <c r="F60" s="28">
        <f t="shared" si="22"/>
        <v>35.349999999999994</v>
      </c>
      <c r="G60" s="28">
        <f t="shared" si="22"/>
        <v>47.333999999999996</v>
      </c>
      <c r="H60" s="28">
        <f t="shared" si="22"/>
        <v>51.539400000000008</v>
      </c>
      <c r="I60" s="28">
        <f t="shared" si="22"/>
        <v>48.4696</v>
      </c>
      <c r="J60" s="28">
        <f t="shared" si="22"/>
        <v>69.887999999999991</v>
      </c>
      <c r="K60" s="28">
        <f t="shared" si="22"/>
        <v>63.458299999999994</v>
      </c>
      <c r="L60" s="28">
        <f t="shared" si="22"/>
        <v>43.7988</v>
      </c>
      <c r="M60" s="28">
        <f t="shared" si="22"/>
        <v>22.149449999999998</v>
      </c>
      <c r="N60" s="28">
        <f t="shared" si="22"/>
        <v>18.618000000000002</v>
      </c>
      <c r="O60" s="28">
        <f t="shared" si="22"/>
        <v>9.0649999999999995</v>
      </c>
      <c r="P60" s="28">
        <f t="shared" si="22"/>
        <v>9.1035000000000021</v>
      </c>
      <c r="Q60" s="28">
        <f t="shared" si="22"/>
        <v>7.1678749999999987</v>
      </c>
      <c r="R60" s="28">
        <f t="shared" si="22"/>
        <v>7.8360000000000003</v>
      </c>
      <c r="S60" s="28">
        <f t="shared" si="22"/>
        <v>4.5709999999999997</v>
      </c>
      <c r="T60" s="28">
        <f t="shared" si="22"/>
        <v>3.9180000000000001</v>
      </c>
      <c r="U60" s="28">
        <f t="shared" si="22"/>
        <v>3.9180000000000001</v>
      </c>
      <c r="V60" s="28">
        <f t="shared" si="22"/>
        <v>5.8770000000000007</v>
      </c>
      <c r="W60" s="28">
        <f t="shared" si="22"/>
        <v>3.2650000000000001</v>
      </c>
      <c r="X60" s="28">
        <f t="shared" si="22"/>
        <v>4.5709999999999997</v>
      </c>
      <c r="Y60" s="28">
        <f t="shared" si="22"/>
        <v>2.9385000000000003</v>
      </c>
      <c r="Z60" s="28">
        <f t="shared" si="22"/>
        <v>4.8975</v>
      </c>
      <c r="AA60" s="28">
        <f t="shared" si="22"/>
        <v>3.2650000000000001</v>
      </c>
      <c r="AB60" s="28">
        <f t="shared" si="22"/>
        <v>1.9590000000000001</v>
      </c>
      <c r="AC60" s="28">
        <f t="shared" si="22"/>
        <v>1.9590000000000001</v>
      </c>
      <c r="AD60" s="28">
        <f t="shared" si="22"/>
        <v>5.8770000000000007</v>
      </c>
      <c r="AE60" s="28">
        <f t="shared" si="22"/>
        <v>2.6120000000000001</v>
      </c>
      <c r="AF60" s="28">
        <f t="shared" si="22"/>
        <v>-1.306</v>
      </c>
      <c r="AG60" s="28">
        <f t="shared" si="22"/>
        <v>7.1829999999999998</v>
      </c>
      <c r="AH60" s="28">
        <f t="shared" si="22"/>
        <v>1.306</v>
      </c>
      <c r="AI60" s="28">
        <f t="shared" si="22"/>
        <v>4.2445000000000004</v>
      </c>
      <c r="AJ60" s="28">
        <f t="shared" si="22"/>
        <v>1.6325000000000001</v>
      </c>
      <c r="AK60" s="28">
        <f t="shared" si="22"/>
        <v>2.2854999999999999</v>
      </c>
      <c r="AL60" s="28">
        <f t="shared" si="22"/>
        <v>2.2854999999999999</v>
      </c>
      <c r="AM60" s="28">
        <f t="shared" si="22"/>
        <v>0.65300000000000002</v>
      </c>
      <c r="AN60" s="28">
        <f t="shared" si="22"/>
        <v>3.2650000000000001</v>
      </c>
      <c r="AO60" s="28">
        <f t="shared" si="22"/>
        <v>3.9180000000000001</v>
      </c>
      <c r="AP60" s="28">
        <f t="shared" si="22"/>
        <v>0</v>
      </c>
      <c r="AQ60" s="28">
        <f t="shared" si="22"/>
        <v>2.6120000000000001</v>
      </c>
      <c r="AR60" s="28">
        <f t="shared" si="22"/>
        <v>3.9180000000000001</v>
      </c>
      <c r="AS60" s="28">
        <f t="shared" si="22"/>
        <v>0.97950000000000004</v>
      </c>
      <c r="AT60" s="28">
        <f t="shared" si="22"/>
        <v>1.306</v>
      </c>
      <c r="AU60" s="28">
        <f t="shared" si="22"/>
        <v>0</v>
      </c>
      <c r="AV60" s="28">
        <f t="shared" si="22"/>
        <v>0</v>
      </c>
      <c r="AW60" s="11">
        <f t="shared" si="12"/>
        <v>542.1384250000001</v>
      </c>
      <c r="AX60" s="12">
        <v>25</v>
      </c>
      <c r="AY60" s="11">
        <f t="shared" si="13"/>
        <v>10</v>
      </c>
      <c r="AZ60" s="11">
        <f t="shared" si="14"/>
        <v>54.213842500000013</v>
      </c>
    </row>
    <row r="61" spans="1:52">
      <c r="A61" s="33" t="s">
        <v>37</v>
      </c>
      <c r="B61" s="33"/>
    </row>
    <row r="62" spans="1:52">
      <c r="A62" s="11" t="s">
        <v>2</v>
      </c>
      <c r="B62" s="11" t="s">
        <v>24</v>
      </c>
      <c r="C62" s="24">
        <v>0.8500000000000002</v>
      </c>
      <c r="D62" s="24">
        <f>$C$62*0.4</f>
        <v>0.34000000000000008</v>
      </c>
      <c r="E62" s="24">
        <f t="shared" ref="E62:AV62" si="23">$C$62*0.4</f>
        <v>0.34000000000000008</v>
      </c>
      <c r="F62" s="24">
        <f t="shared" si="23"/>
        <v>0.34000000000000008</v>
      </c>
      <c r="G62" s="24">
        <f t="shared" si="23"/>
        <v>0.34000000000000008</v>
      </c>
      <c r="H62" s="24">
        <f t="shared" si="23"/>
        <v>0.34000000000000008</v>
      </c>
      <c r="I62" s="24">
        <f t="shared" si="23"/>
        <v>0.34000000000000008</v>
      </c>
      <c r="J62" s="24">
        <f t="shared" si="23"/>
        <v>0.34000000000000008</v>
      </c>
      <c r="K62" s="24">
        <f t="shared" si="23"/>
        <v>0.34000000000000008</v>
      </c>
      <c r="L62" s="24">
        <f t="shared" si="23"/>
        <v>0.34000000000000008</v>
      </c>
      <c r="M62" s="24">
        <f t="shared" si="23"/>
        <v>0.34000000000000008</v>
      </c>
      <c r="N62" s="24">
        <f t="shared" si="23"/>
        <v>0.34000000000000008</v>
      </c>
      <c r="O62" s="24">
        <f t="shared" si="23"/>
        <v>0.34000000000000008</v>
      </c>
      <c r="P62" s="24">
        <f t="shared" si="23"/>
        <v>0.34000000000000008</v>
      </c>
      <c r="Q62" s="24">
        <f t="shared" si="23"/>
        <v>0.34000000000000008</v>
      </c>
      <c r="R62" s="24">
        <f t="shared" si="23"/>
        <v>0.34000000000000008</v>
      </c>
      <c r="S62" s="24">
        <f t="shared" si="23"/>
        <v>0.34000000000000008</v>
      </c>
      <c r="T62" s="24">
        <f t="shared" si="23"/>
        <v>0.34000000000000008</v>
      </c>
      <c r="U62" s="24">
        <f t="shared" si="23"/>
        <v>0.34000000000000008</v>
      </c>
      <c r="V62" s="24">
        <f t="shared" si="23"/>
        <v>0.34000000000000008</v>
      </c>
      <c r="W62" s="24">
        <f t="shared" si="23"/>
        <v>0.34000000000000008</v>
      </c>
      <c r="X62" s="24">
        <f t="shared" si="23"/>
        <v>0.34000000000000008</v>
      </c>
      <c r="Y62" s="24">
        <f t="shared" si="23"/>
        <v>0.34000000000000008</v>
      </c>
      <c r="Z62" s="24">
        <f t="shared" si="23"/>
        <v>0.34000000000000008</v>
      </c>
      <c r="AA62" s="24">
        <f t="shared" si="23"/>
        <v>0.34000000000000008</v>
      </c>
      <c r="AB62" s="24">
        <f t="shared" si="23"/>
        <v>0.34000000000000008</v>
      </c>
      <c r="AC62" s="24">
        <f t="shared" si="23"/>
        <v>0.34000000000000008</v>
      </c>
      <c r="AD62" s="24">
        <f t="shared" si="23"/>
        <v>0.34000000000000008</v>
      </c>
      <c r="AE62" s="24">
        <f t="shared" si="23"/>
        <v>0.34000000000000008</v>
      </c>
      <c r="AF62" s="24">
        <f t="shared" si="23"/>
        <v>0.34000000000000008</v>
      </c>
      <c r="AG62" s="24">
        <f t="shared" si="23"/>
        <v>0.34000000000000008</v>
      </c>
      <c r="AH62" s="24">
        <f t="shared" si="23"/>
        <v>0.34000000000000008</v>
      </c>
      <c r="AI62" s="24">
        <f t="shared" si="23"/>
        <v>0.34000000000000008</v>
      </c>
      <c r="AJ62" s="24">
        <f t="shared" si="23"/>
        <v>0.34000000000000008</v>
      </c>
      <c r="AK62" s="24">
        <f t="shared" si="23"/>
        <v>0.34000000000000008</v>
      </c>
      <c r="AL62" s="24">
        <f t="shared" si="23"/>
        <v>0.34000000000000008</v>
      </c>
      <c r="AM62" s="24">
        <f t="shared" si="23"/>
        <v>0.34000000000000008</v>
      </c>
      <c r="AN62" s="24">
        <f t="shared" si="23"/>
        <v>0.34000000000000008</v>
      </c>
      <c r="AO62" s="24">
        <f t="shared" si="23"/>
        <v>0.34000000000000008</v>
      </c>
      <c r="AP62" s="24">
        <f t="shared" si="23"/>
        <v>0.34000000000000008</v>
      </c>
      <c r="AQ62" s="24">
        <f t="shared" si="23"/>
        <v>0.34000000000000008</v>
      </c>
      <c r="AR62" s="24">
        <f t="shared" si="23"/>
        <v>0.34000000000000008</v>
      </c>
      <c r="AS62" s="24">
        <f t="shared" si="23"/>
        <v>0.34000000000000008</v>
      </c>
      <c r="AT62" s="24">
        <f t="shared" si="23"/>
        <v>0.34000000000000008</v>
      </c>
      <c r="AU62" s="24">
        <f t="shared" si="23"/>
        <v>0.34000000000000008</v>
      </c>
      <c r="AV62" s="24">
        <f t="shared" si="23"/>
        <v>0.34000000000000008</v>
      </c>
      <c r="AW62" s="24"/>
    </row>
    <row r="63" spans="1:52">
      <c r="A63" s="11" t="s">
        <v>2</v>
      </c>
      <c r="B63" s="11" t="s">
        <v>22</v>
      </c>
      <c r="C63" s="24">
        <v>1.7000000000000004</v>
      </c>
      <c r="D63" s="24">
        <f>$C$63*0.4</f>
        <v>0.68000000000000016</v>
      </c>
      <c r="E63" s="24">
        <f t="shared" ref="E63:AV63" si="24">$C$63*0.4</f>
        <v>0.68000000000000016</v>
      </c>
      <c r="F63" s="24">
        <f t="shared" si="24"/>
        <v>0.68000000000000016</v>
      </c>
      <c r="G63" s="24">
        <f t="shared" si="24"/>
        <v>0.68000000000000016</v>
      </c>
      <c r="H63" s="24">
        <f t="shared" si="24"/>
        <v>0.68000000000000016</v>
      </c>
      <c r="I63" s="24">
        <f t="shared" si="24"/>
        <v>0.68000000000000016</v>
      </c>
      <c r="J63" s="24">
        <f t="shared" si="24"/>
        <v>0.68000000000000016</v>
      </c>
      <c r="K63" s="24">
        <f t="shared" si="24"/>
        <v>0.68000000000000016</v>
      </c>
      <c r="L63" s="24">
        <f t="shared" si="24"/>
        <v>0.68000000000000016</v>
      </c>
      <c r="M63" s="24">
        <f t="shared" si="24"/>
        <v>0.68000000000000016</v>
      </c>
      <c r="N63" s="24">
        <f t="shared" si="24"/>
        <v>0.68000000000000016</v>
      </c>
      <c r="O63" s="24">
        <f t="shared" si="24"/>
        <v>0.68000000000000016</v>
      </c>
      <c r="P63" s="24">
        <f t="shared" si="24"/>
        <v>0.68000000000000016</v>
      </c>
      <c r="Q63" s="24">
        <f t="shared" si="24"/>
        <v>0.68000000000000016</v>
      </c>
      <c r="R63" s="24">
        <f t="shared" si="24"/>
        <v>0.68000000000000016</v>
      </c>
      <c r="S63" s="24">
        <f t="shared" si="24"/>
        <v>0.68000000000000016</v>
      </c>
      <c r="T63" s="24">
        <f t="shared" si="24"/>
        <v>0.68000000000000016</v>
      </c>
      <c r="U63" s="24">
        <f t="shared" si="24"/>
        <v>0.68000000000000016</v>
      </c>
      <c r="V63" s="24">
        <f t="shared" si="24"/>
        <v>0.68000000000000016</v>
      </c>
      <c r="W63" s="24">
        <f t="shared" si="24"/>
        <v>0.68000000000000016</v>
      </c>
      <c r="X63" s="24">
        <f t="shared" si="24"/>
        <v>0.68000000000000016</v>
      </c>
      <c r="Y63" s="24">
        <f t="shared" si="24"/>
        <v>0.68000000000000016</v>
      </c>
      <c r="Z63" s="24">
        <f t="shared" si="24"/>
        <v>0.68000000000000016</v>
      </c>
      <c r="AA63" s="24">
        <f t="shared" si="24"/>
        <v>0.68000000000000016</v>
      </c>
      <c r="AB63" s="24">
        <f t="shared" si="24"/>
        <v>0.68000000000000016</v>
      </c>
      <c r="AC63" s="24">
        <f t="shared" si="24"/>
        <v>0.68000000000000016</v>
      </c>
      <c r="AD63" s="24">
        <f t="shared" si="24"/>
        <v>0.68000000000000016</v>
      </c>
      <c r="AE63" s="24">
        <f t="shared" si="24"/>
        <v>0.68000000000000016</v>
      </c>
      <c r="AF63" s="24">
        <f t="shared" si="24"/>
        <v>0.68000000000000016</v>
      </c>
      <c r="AG63" s="24">
        <f t="shared" si="24"/>
        <v>0.68000000000000016</v>
      </c>
      <c r="AH63" s="24">
        <f t="shared" si="24"/>
        <v>0.68000000000000016</v>
      </c>
      <c r="AI63" s="24">
        <f t="shared" si="24"/>
        <v>0.68000000000000016</v>
      </c>
      <c r="AJ63" s="24">
        <f t="shared" si="24"/>
        <v>0.68000000000000016</v>
      </c>
      <c r="AK63" s="24">
        <f t="shared" si="24"/>
        <v>0.68000000000000016</v>
      </c>
      <c r="AL63" s="24">
        <f t="shared" si="24"/>
        <v>0.68000000000000016</v>
      </c>
      <c r="AM63" s="24">
        <f t="shared" si="24"/>
        <v>0.68000000000000016</v>
      </c>
      <c r="AN63" s="24">
        <f t="shared" si="24"/>
        <v>0.68000000000000016</v>
      </c>
      <c r="AO63" s="24">
        <f t="shared" si="24"/>
        <v>0.68000000000000016</v>
      </c>
      <c r="AP63" s="24">
        <f t="shared" si="24"/>
        <v>0.68000000000000016</v>
      </c>
      <c r="AQ63" s="24">
        <f t="shared" si="24"/>
        <v>0.68000000000000016</v>
      </c>
      <c r="AR63" s="24">
        <f t="shared" si="24"/>
        <v>0.68000000000000016</v>
      </c>
      <c r="AS63" s="24">
        <f t="shared" si="24"/>
        <v>0.68000000000000016</v>
      </c>
      <c r="AT63" s="24">
        <f t="shared" si="24"/>
        <v>0.68000000000000016</v>
      </c>
      <c r="AU63" s="24">
        <f t="shared" si="24"/>
        <v>0.68000000000000016</v>
      </c>
      <c r="AV63" s="24">
        <f t="shared" si="24"/>
        <v>0.68000000000000016</v>
      </c>
      <c r="AW63" s="24"/>
    </row>
    <row r="64" spans="1:52">
      <c r="A64" s="11" t="s">
        <v>2</v>
      </c>
      <c r="B64" s="11" t="s">
        <v>20</v>
      </c>
      <c r="C64" s="24">
        <v>2.5500000000000007</v>
      </c>
      <c r="D64" s="24">
        <f>$C$64*0.4</f>
        <v>1.0200000000000002</v>
      </c>
      <c r="E64" s="24">
        <f t="shared" ref="E64:AV64" si="25">$C$64*0.4</f>
        <v>1.0200000000000002</v>
      </c>
      <c r="F64" s="24">
        <f t="shared" si="25"/>
        <v>1.0200000000000002</v>
      </c>
      <c r="G64" s="24">
        <f t="shared" si="25"/>
        <v>1.0200000000000002</v>
      </c>
      <c r="H64" s="24">
        <f t="shared" si="25"/>
        <v>1.0200000000000002</v>
      </c>
      <c r="I64" s="24">
        <f t="shared" si="25"/>
        <v>1.0200000000000002</v>
      </c>
      <c r="J64" s="24">
        <f t="shared" si="25"/>
        <v>1.0200000000000002</v>
      </c>
      <c r="K64" s="24">
        <f t="shared" si="25"/>
        <v>1.0200000000000002</v>
      </c>
      <c r="L64" s="24">
        <f t="shared" si="25"/>
        <v>1.0200000000000002</v>
      </c>
      <c r="M64" s="24">
        <f t="shared" si="25"/>
        <v>1.0200000000000002</v>
      </c>
      <c r="N64" s="24">
        <f t="shared" si="25"/>
        <v>1.0200000000000002</v>
      </c>
      <c r="O64" s="24">
        <f t="shared" si="25"/>
        <v>1.0200000000000002</v>
      </c>
      <c r="P64" s="24">
        <f t="shared" si="25"/>
        <v>1.0200000000000002</v>
      </c>
      <c r="Q64" s="24">
        <f t="shared" si="25"/>
        <v>1.0200000000000002</v>
      </c>
      <c r="R64" s="24">
        <f t="shared" si="25"/>
        <v>1.0200000000000002</v>
      </c>
      <c r="S64" s="24">
        <f t="shared" si="25"/>
        <v>1.0200000000000002</v>
      </c>
      <c r="T64" s="24">
        <f t="shared" si="25"/>
        <v>1.0200000000000002</v>
      </c>
      <c r="U64" s="24">
        <f t="shared" si="25"/>
        <v>1.0200000000000002</v>
      </c>
      <c r="V64" s="24">
        <f t="shared" si="25"/>
        <v>1.0200000000000002</v>
      </c>
      <c r="W64" s="24">
        <f t="shared" si="25"/>
        <v>1.0200000000000002</v>
      </c>
      <c r="X64" s="24">
        <f t="shared" si="25"/>
        <v>1.0200000000000002</v>
      </c>
      <c r="Y64" s="24">
        <f t="shared" si="25"/>
        <v>1.0200000000000002</v>
      </c>
      <c r="Z64" s="24">
        <f t="shared" si="25"/>
        <v>1.0200000000000002</v>
      </c>
      <c r="AA64" s="24">
        <f t="shared" si="25"/>
        <v>1.0200000000000002</v>
      </c>
      <c r="AB64" s="24">
        <f t="shared" si="25"/>
        <v>1.0200000000000002</v>
      </c>
      <c r="AC64" s="24">
        <f t="shared" si="25"/>
        <v>1.0200000000000002</v>
      </c>
      <c r="AD64" s="24">
        <f t="shared" si="25"/>
        <v>1.0200000000000002</v>
      </c>
      <c r="AE64" s="24">
        <f t="shared" si="25"/>
        <v>1.0200000000000002</v>
      </c>
      <c r="AF64" s="24">
        <f t="shared" si="25"/>
        <v>1.0200000000000002</v>
      </c>
      <c r="AG64" s="24">
        <f t="shared" si="25"/>
        <v>1.0200000000000002</v>
      </c>
      <c r="AH64" s="24">
        <f t="shared" si="25"/>
        <v>1.0200000000000002</v>
      </c>
      <c r="AI64" s="24">
        <f t="shared" si="25"/>
        <v>1.0200000000000002</v>
      </c>
      <c r="AJ64" s="24">
        <f t="shared" si="25"/>
        <v>1.0200000000000002</v>
      </c>
      <c r="AK64" s="24">
        <f t="shared" si="25"/>
        <v>1.0200000000000002</v>
      </c>
      <c r="AL64" s="24">
        <f t="shared" si="25"/>
        <v>1.0200000000000002</v>
      </c>
      <c r="AM64" s="24">
        <f t="shared" si="25"/>
        <v>1.0200000000000002</v>
      </c>
      <c r="AN64" s="24">
        <f t="shared" si="25"/>
        <v>1.0200000000000002</v>
      </c>
      <c r="AO64" s="24">
        <f t="shared" si="25"/>
        <v>1.0200000000000002</v>
      </c>
      <c r="AP64" s="24">
        <f t="shared" si="25"/>
        <v>1.0200000000000002</v>
      </c>
      <c r="AQ64" s="24">
        <f t="shared" si="25"/>
        <v>1.0200000000000002</v>
      </c>
      <c r="AR64" s="24">
        <f t="shared" si="25"/>
        <v>1.0200000000000002</v>
      </c>
      <c r="AS64" s="24">
        <f t="shared" si="25"/>
        <v>1.0200000000000002</v>
      </c>
      <c r="AT64" s="24">
        <f t="shared" si="25"/>
        <v>1.0200000000000002</v>
      </c>
      <c r="AU64" s="24">
        <f t="shared" si="25"/>
        <v>1.0200000000000002</v>
      </c>
      <c r="AV64" s="24">
        <f t="shared" si="25"/>
        <v>1.0200000000000002</v>
      </c>
      <c r="AW64" s="24"/>
    </row>
    <row r="65" spans="1:49">
      <c r="A65" s="11" t="s">
        <v>2</v>
      </c>
      <c r="B65" s="11" t="s">
        <v>18</v>
      </c>
      <c r="C65" s="24">
        <v>3.4000000000000008</v>
      </c>
      <c r="D65" s="24">
        <f>$C$65*0.4</f>
        <v>1.3600000000000003</v>
      </c>
      <c r="E65" s="24">
        <f t="shared" ref="E65:AV65" si="26">$C$65*0.4</f>
        <v>1.3600000000000003</v>
      </c>
      <c r="F65" s="24">
        <f t="shared" si="26"/>
        <v>1.3600000000000003</v>
      </c>
      <c r="G65" s="24">
        <f t="shared" si="26"/>
        <v>1.3600000000000003</v>
      </c>
      <c r="H65" s="24">
        <f t="shared" si="26"/>
        <v>1.3600000000000003</v>
      </c>
      <c r="I65" s="24">
        <f t="shared" si="26"/>
        <v>1.3600000000000003</v>
      </c>
      <c r="J65" s="24">
        <f t="shared" si="26"/>
        <v>1.3600000000000003</v>
      </c>
      <c r="K65" s="24">
        <f t="shared" si="26"/>
        <v>1.3600000000000003</v>
      </c>
      <c r="L65" s="24">
        <f t="shared" si="26"/>
        <v>1.3600000000000003</v>
      </c>
      <c r="M65" s="24">
        <f t="shared" si="26"/>
        <v>1.3600000000000003</v>
      </c>
      <c r="N65" s="24">
        <f t="shared" si="26"/>
        <v>1.3600000000000003</v>
      </c>
      <c r="O65" s="24">
        <f t="shared" si="26"/>
        <v>1.3600000000000003</v>
      </c>
      <c r="P65" s="24">
        <f t="shared" si="26"/>
        <v>1.3600000000000003</v>
      </c>
      <c r="Q65" s="24">
        <f t="shared" si="26"/>
        <v>1.3600000000000003</v>
      </c>
      <c r="R65" s="24">
        <f t="shared" si="26"/>
        <v>1.3600000000000003</v>
      </c>
      <c r="S65" s="24">
        <f t="shared" si="26"/>
        <v>1.3600000000000003</v>
      </c>
      <c r="T65" s="24">
        <f t="shared" si="26"/>
        <v>1.3600000000000003</v>
      </c>
      <c r="U65" s="24">
        <f t="shared" si="26"/>
        <v>1.3600000000000003</v>
      </c>
      <c r="V65" s="24">
        <f t="shared" si="26"/>
        <v>1.3600000000000003</v>
      </c>
      <c r="W65" s="24">
        <f t="shared" si="26"/>
        <v>1.3600000000000003</v>
      </c>
      <c r="X65" s="24">
        <f t="shared" si="26"/>
        <v>1.3600000000000003</v>
      </c>
      <c r="Y65" s="24">
        <f t="shared" si="26"/>
        <v>1.3600000000000003</v>
      </c>
      <c r="Z65" s="24">
        <f t="shared" si="26"/>
        <v>1.3600000000000003</v>
      </c>
      <c r="AA65" s="24">
        <f t="shared" si="26"/>
        <v>1.3600000000000003</v>
      </c>
      <c r="AB65" s="24">
        <f t="shared" si="26"/>
        <v>1.3600000000000003</v>
      </c>
      <c r="AC65" s="24">
        <f t="shared" si="26"/>
        <v>1.3600000000000003</v>
      </c>
      <c r="AD65" s="24">
        <f t="shared" si="26"/>
        <v>1.3600000000000003</v>
      </c>
      <c r="AE65" s="24">
        <f t="shared" si="26"/>
        <v>1.3600000000000003</v>
      </c>
      <c r="AF65" s="24">
        <f t="shared" si="26"/>
        <v>1.3600000000000003</v>
      </c>
      <c r="AG65" s="24">
        <f t="shared" si="26"/>
        <v>1.3600000000000003</v>
      </c>
      <c r="AH65" s="24">
        <f t="shared" si="26"/>
        <v>1.3600000000000003</v>
      </c>
      <c r="AI65" s="24">
        <f t="shared" si="26"/>
        <v>1.3600000000000003</v>
      </c>
      <c r="AJ65" s="24">
        <f t="shared" si="26"/>
        <v>1.3600000000000003</v>
      </c>
      <c r="AK65" s="24">
        <f t="shared" si="26"/>
        <v>1.3600000000000003</v>
      </c>
      <c r="AL65" s="24">
        <f t="shared" si="26"/>
        <v>1.3600000000000003</v>
      </c>
      <c r="AM65" s="24">
        <f t="shared" si="26"/>
        <v>1.3600000000000003</v>
      </c>
      <c r="AN65" s="24">
        <f t="shared" si="26"/>
        <v>1.3600000000000003</v>
      </c>
      <c r="AO65" s="24">
        <f t="shared" si="26"/>
        <v>1.3600000000000003</v>
      </c>
      <c r="AP65" s="24">
        <f t="shared" si="26"/>
        <v>1.3600000000000003</v>
      </c>
      <c r="AQ65" s="24">
        <f t="shared" si="26"/>
        <v>1.3600000000000003</v>
      </c>
      <c r="AR65" s="24">
        <f t="shared" si="26"/>
        <v>1.3600000000000003</v>
      </c>
      <c r="AS65" s="24">
        <f t="shared" si="26"/>
        <v>1.3600000000000003</v>
      </c>
      <c r="AT65" s="24">
        <f t="shared" si="26"/>
        <v>1.3600000000000003</v>
      </c>
      <c r="AU65" s="24">
        <f t="shared" si="26"/>
        <v>1.3600000000000003</v>
      </c>
      <c r="AV65" s="24">
        <f t="shared" si="26"/>
        <v>1.3600000000000003</v>
      </c>
      <c r="AW65" s="24"/>
    </row>
    <row r="66" spans="1:49">
      <c r="A66" s="11" t="s">
        <v>2</v>
      </c>
      <c r="B66" s="11" t="s">
        <v>16</v>
      </c>
      <c r="C66" s="24">
        <v>4.2500000000000009</v>
      </c>
      <c r="D66" s="24">
        <f>$C$66*0.4</f>
        <v>1.7000000000000004</v>
      </c>
      <c r="E66" s="24">
        <f t="shared" ref="E66:AV66" si="27">$C$66*0.4</f>
        <v>1.7000000000000004</v>
      </c>
      <c r="F66" s="24">
        <f t="shared" si="27"/>
        <v>1.7000000000000004</v>
      </c>
      <c r="G66" s="24">
        <f t="shared" si="27"/>
        <v>1.7000000000000004</v>
      </c>
      <c r="H66" s="24">
        <f t="shared" si="27"/>
        <v>1.7000000000000004</v>
      </c>
      <c r="I66" s="24">
        <f t="shared" si="27"/>
        <v>1.7000000000000004</v>
      </c>
      <c r="J66" s="24">
        <f t="shared" si="27"/>
        <v>1.7000000000000004</v>
      </c>
      <c r="K66" s="24">
        <f t="shared" si="27"/>
        <v>1.7000000000000004</v>
      </c>
      <c r="L66" s="24">
        <f t="shared" si="27"/>
        <v>1.7000000000000004</v>
      </c>
      <c r="M66" s="24">
        <f t="shared" si="27"/>
        <v>1.7000000000000004</v>
      </c>
      <c r="N66" s="24">
        <f t="shared" si="27"/>
        <v>1.7000000000000004</v>
      </c>
      <c r="O66" s="24">
        <f t="shared" si="27"/>
        <v>1.7000000000000004</v>
      </c>
      <c r="P66" s="24">
        <f t="shared" si="27"/>
        <v>1.7000000000000004</v>
      </c>
      <c r="Q66" s="24">
        <f t="shared" si="27"/>
        <v>1.7000000000000004</v>
      </c>
      <c r="R66" s="24">
        <f t="shared" si="27"/>
        <v>1.7000000000000004</v>
      </c>
      <c r="S66" s="24">
        <f t="shared" si="27"/>
        <v>1.7000000000000004</v>
      </c>
      <c r="T66" s="24">
        <f t="shared" si="27"/>
        <v>1.7000000000000004</v>
      </c>
      <c r="U66" s="24">
        <f t="shared" si="27"/>
        <v>1.7000000000000004</v>
      </c>
      <c r="V66" s="24">
        <f t="shared" si="27"/>
        <v>1.7000000000000004</v>
      </c>
      <c r="W66" s="24">
        <f t="shared" si="27"/>
        <v>1.7000000000000004</v>
      </c>
      <c r="X66" s="24">
        <f t="shared" si="27"/>
        <v>1.7000000000000004</v>
      </c>
      <c r="Y66" s="24">
        <f t="shared" si="27"/>
        <v>1.7000000000000004</v>
      </c>
      <c r="Z66" s="24">
        <f t="shared" si="27"/>
        <v>1.7000000000000004</v>
      </c>
      <c r="AA66" s="24">
        <f t="shared" si="27"/>
        <v>1.7000000000000004</v>
      </c>
      <c r="AB66" s="24">
        <f t="shared" si="27"/>
        <v>1.7000000000000004</v>
      </c>
      <c r="AC66" s="24">
        <f t="shared" si="27"/>
        <v>1.7000000000000004</v>
      </c>
      <c r="AD66" s="24">
        <f t="shared" si="27"/>
        <v>1.7000000000000004</v>
      </c>
      <c r="AE66" s="24">
        <f t="shared" si="27"/>
        <v>1.7000000000000004</v>
      </c>
      <c r="AF66" s="24">
        <f t="shared" si="27"/>
        <v>1.7000000000000004</v>
      </c>
      <c r="AG66" s="24">
        <f t="shared" si="27"/>
        <v>1.7000000000000004</v>
      </c>
      <c r="AH66" s="24">
        <f t="shared" si="27"/>
        <v>1.7000000000000004</v>
      </c>
      <c r="AI66" s="24">
        <f t="shared" si="27"/>
        <v>1.7000000000000004</v>
      </c>
      <c r="AJ66" s="24">
        <f t="shared" si="27"/>
        <v>1.7000000000000004</v>
      </c>
      <c r="AK66" s="24">
        <f t="shared" si="27"/>
        <v>1.7000000000000004</v>
      </c>
      <c r="AL66" s="24">
        <f t="shared" si="27"/>
        <v>1.7000000000000004</v>
      </c>
      <c r="AM66" s="24">
        <f t="shared" si="27"/>
        <v>1.7000000000000004</v>
      </c>
      <c r="AN66" s="24">
        <f t="shared" si="27"/>
        <v>1.7000000000000004</v>
      </c>
      <c r="AO66" s="24">
        <f t="shared" si="27"/>
        <v>1.7000000000000004</v>
      </c>
      <c r="AP66" s="24">
        <f t="shared" si="27"/>
        <v>1.7000000000000004</v>
      </c>
      <c r="AQ66" s="24">
        <f t="shared" si="27"/>
        <v>1.7000000000000004</v>
      </c>
      <c r="AR66" s="24">
        <f t="shared" si="27"/>
        <v>1.7000000000000004</v>
      </c>
      <c r="AS66" s="24">
        <f t="shared" si="27"/>
        <v>1.7000000000000004</v>
      </c>
      <c r="AT66" s="24">
        <f t="shared" si="27"/>
        <v>1.7000000000000004</v>
      </c>
      <c r="AU66" s="24">
        <f t="shared" si="27"/>
        <v>1.7000000000000004</v>
      </c>
      <c r="AV66" s="24">
        <f t="shared" si="27"/>
        <v>1.7000000000000004</v>
      </c>
      <c r="AW66" s="24"/>
    </row>
    <row r="67" spans="1:49">
      <c r="A67" s="12" t="s">
        <v>2</v>
      </c>
      <c r="B67" s="12" t="s">
        <v>34</v>
      </c>
      <c r="C67" s="24">
        <v>0.8500000000000002</v>
      </c>
      <c r="D67" s="24">
        <f>$C$67*0.4</f>
        <v>0.34000000000000008</v>
      </c>
      <c r="E67" s="24">
        <f t="shared" ref="E67:AV67" si="28">$C$67*0.4</f>
        <v>0.34000000000000008</v>
      </c>
      <c r="F67" s="24">
        <f t="shared" si="28"/>
        <v>0.34000000000000008</v>
      </c>
      <c r="G67" s="24">
        <f t="shared" si="28"/>
        <v>0.34000000000000008</v>
      </c>
      <c r="H67" s="24">
        <f t="shared" si="28"/>
        <v>0.34000000000000008</v>
      </c>
      <c r="I67" s="24">
        <f t="shared" si="28"/>
        <v>0.34000000000000008</v>
      </c>
      <c r="J67" s="24">
        <f t="shared" si="28"/>
        <v>0.34000000000000008</v>
      </c>
      <c r="K67" s="24">
        <f t="shared" si="28"/>
        <v>0.34000000000000008</v>
      </c>
      <c r="L67" s="24">
        <f t="shared" si="28"/>
        <v>0.34000000000000008</v>
      </c>
      <c r="M67" s="24">
        <f t="shared" si="28"/>
        <v>0.34000000000000008</v>
      </c>
      <c r="N67" s="24">
        <f t="shared" si="28"/>
        <v>0.34000000000000008</v>
      </c>
      <c r="O67" s="24">
        <f t="shared" si="28"/>
        <v>0.34000000000000008</v>
      </c>
      <c r="P67" s="24">
        <f t="shared" si="28"/>
        <v>0.34000000000000008</v>
      </c>
      <c r="Q67" s="24">
        <f t="shared" si="28"/>
        <v>0.34000000000000008</v>
      </c>
      <c r="R67" s="24">
        <f t="shared" si="28"/>
        <v>0.34000000000000008</v>
      </c>
      <c r="S67" s="24">
        <f t="shared" si="28"/>
        <v>0.34000000000000008</v>
      </c>
      <c r="T67" s="24">
        <f t="shared" si="28"/>
        <v>0.34000000000000008</v>
      </c>
      <c r="U67" s="24">
        <f t="shared" si="28"/>
        <v>0.34000000000000008</v>
      </c>
      <c r="V67" s="24">
        <f t="shared" si="28"/>
        <v>0.34000000000000008</v>
      </c>
      <c r="W67" s="24">
        <f t="shared" si="28"/>
        <v>0.34000000000000008</v>
      </c>
      <c r="X67" s="24">
        <f t="shared" si="28"/>
        <v>0.34000000000000008</v>
      </c>
      <c r="Y67" s="24">
        <f t="shared" si="28"/>
        <v>0.34000000000000008</v>
      </c>
      <c r="Z67" s="24">
        <f t="shared" si="28"/>
        <v>0.34000000000000008</v>
      </c>
      <c r="AA67" s="24">
        <f t="shared" si="28"/>
        <v>0.34000000000000008</v>
      </c>
      <c r="AB67" s="24">
        <f t="shared" si="28"/>
        <v>0.34000000000000008</v>
      </c>
      <c r="AC67" s="24">
        <f t="shared" si="28"/>
        <v>0.34000000000000008</v>
      </c>
      <c r="AD67" s="24">
        <f t="shared" si="28"/>
        <v>0.34000000000000008</v>
      </c>
      <c r="AE67" s="24">
        <f t="shared" si="28"/>
        <v>0.34000000000000008</v>
      </c>
      <c r="AF67" s="24">
        <f t="shared" si="28"/>
        <v>0.34000000000000008</v>
      </c>
      <c r="AG67" s="24">
        <f t="shared" si="28"/>
        <v>0.34000000000000008</v>
      </c>
      <c r="AH67" s="24">
        <f t="shared" si="28"/>
        <v>0.34000000000000008</v>
      </c>
      <c r="AI67" s="24">
        <f t="shared" si="28"/>
        <v>0.34000000000000008</v>
      </c>
      <c r="AJ67" s="24">
        <f t="shared" si="28"/>
        <v>0.34000000000000008</v>
      </c>
      <c r="AK67" s="24">
        <f t="shared" si="28"/>
        <v>0.34000000000000008</v>
      </c>
      <c r="AL67" s="24">
        <f t="shared" si="28"/>
        <v>0.34000000000000008</v>
      </c>
      <c r="AM67" s="24">
        <f t="shared" si="28"/>
        <v>0.34000000000000008</v>
      </c>
      <c r="AN67" s="24">
        <f t="shared" si="28"/>
        <v>0.34000000000000008</v>
      </c>
      <c r="AO67" s="24">
        <f t="shared" si="28"/>
        <v>0.34000000000000008</v>
      </c>
      <c r="AP67" s="24">
        <f t="shared" si="28"/>
        <v>0.34000000000000008</v>
      </c>
      <c r="AQ67" s="24">
        <f t="shared" si="28"/>
        <v>0.34000000000000008</v>
      </c>
      <c r="AR67" s="24">
        <f t="shared" si="28"/>
        <v>0.34000000000000008</v>
      </c>
      <c r="AS67" s="24">
        <f t="shared" si="28"/>
        <v>0.34000000000000008</v>
      </c>
      <c r="AT67" s="24">
        <f t="shared" si="28"/>
        <v>0.34000000000000008</v>
      </c>
      <c r="AU67" s="24">
        <f t="shared" si="28"/>
        <v>0.34000000000000008</v>
      </c>
      <c r="AV67" s="24">
        <f t="shared" si="28"/>
        <v>0.34000000000000008</v>
      </c>
      <c r="AW67" s="24"/>
    </row>
    <row r="68" spans="1:49">
      <c r="A68" s="12" t="s">
        <v>2</v>
      </c>
      <c r="B68" s="12" t="s">
        <v>32</v>
      </c>
      <c r="C68" s="24">
        <v>1.7000000000000004</v>
      </c>
      <c r="D68" s="24">
        <f>$C$68*0.4</f>
        <v>0.68000000000000016</v>
      </c>
      <c r="E68" s="24">
        <f t="shared" ref="E68:AV68" si="29">$C$68*0.4</f>
        <v>0.68000000000000016</v>
      </c>
      <c r="F68" s="24">
        <f t="shared" si="29"/>
        <v>0.68000000000000016</v>
      </c>
      <c r="G68" s="24">
        <f t="shared" si="29"/>
        <v>0.68000000000000016</v>
      </c>
      <c r="H68" s="24">
        <f t="shared" si="29"/>
        <v>0.68000000000000016</v>
      </c>
      <c r="I68" s="24">
        <f t="shared" si="29"/>
        <v>0.68000000000000016</v>
      </c>
      <c r="J68" s="24">
        <f t="shared" si="29"/>
        <v>0.68000000000000016</v>
      </c>
      <c r="K68" s="24">
        <f t="shared" si="29"/>
        <v>0.68000000000000016</v>
      </c>
      <c r="L68" s="24">
        <f t="shared" si="29"/>
        <v>0.68000000000000016</v>
      </c>
      <c r="M68" s="24">
        <f t="shared" si="29"/>
        <v>0.68000000000000016</v>
      </c>
      <c r="N68" s="24">
        <f t="shared" si="29"/>
        <v>0.68000000000000016</v>
      </c>
      <c r="O68" s="24">
        <f t="shared" si="29"/>
        <v>0.68000000000000016</v>
      </c>
      <c r="P68" s="24">
        <f t="shared" si="29"/>
        <v>0.68000000000000016</v>
      </c>
      <c r="Q68" s="24">
        <f t="shared" si="29"/>
        <v>0.68000000000000016</v>
      </c>
      <c r="R68" s="24">
        <f t="shared" si="29"/>
        <v>0.68000000000000016</v>
      </c>
      <c r="S68" s="24">
        <f t="shared" si="29"/>
        <v>0.68000000000000016</v>
      </c>
      <c r="T68" s="24">
        <f t="shared" si="29"/>
        <v>0.68000000000000016</v>
      </c>
      <c r="U68" s="24">
        <f t="shared" si="29"/>
        <v>0.68000000000000016</v>
      </c>
      <c r="V68" s="24">
        <f t="shared" si="29"/>
        <v>0.68000000000000016</v>
      </c>
      <c r="W68" s="24">
        <f t="shared" si="29"/>
        <v>0.68000000000000016</v>
      </c>
      <c r="X68" s="24">
        <f t="shared" si="29"/>
        <v>0.68000000000000016</v>
      </c>
      <c r="Y68" s="24">
        <f t="shared" si="29"/>
        <v>0.68000000000000016</v>
      </c>
      <c r="Z68" s="24">
        <f t="shared" si="29"/>
        <v>0.68000000000000016</v>
      </c>
      <c r="AA68" s="24">
        <f t="shared" si="29"/>
        <v>0.68000000000000016</v>
      </c>
      <c r="AB68" s="24">
        <f t="shared" si="29"/>
        <v>0.68000000000000016</v>
      </c>
      <c r="AC68" s="24">
        <f t="shared" si="29"/>
        <v>0.68000000000000016</v>
      </c>
      <c r="AD68" s="24">
        <f t="shared" si="29"/>
        <v>0.68000000000000016</v>
      </c>
      <c r="AE68" s="24">
        <f t="shared" si="29"/>
        <v>0.68000000000000016</v>
      </c>
      <c r="AF68" s="24">
        <f t="shared" si="29"/>
        <v>0.68000000000000016</v>
      </c>
      <c r="AG68" s="24">
        <f t="shared" si="29"/>
        <v>0.68000000000000016</v>
      </c>
      <c r="AH68" s="24">
        <f t="shared" si="29"/>
        <v>0.68000000000000016</v>
      </c>
      <c r="AI68" s="24">
        <f t="shared" si="29"/>
        <v>0.68000000000000016</v>
      </c>
      <c r="AJ68" s="24">
        <f t="shared" si="29"/>
        <v>0.68000000000000016</v>
      </c>
      <c r="AK68" s="24">
        <f t="shared" si="29"/>
        <v>0.68000000000000016</v>
      </c>
      <c r="AL68" s="24">
        <f t="shared" si="29"/>
        <v>0.68000000000000016</v>
      </c>
      <c r="AM68" s="24">
        <f t="shared" si="29"/>
        <v>0.68000000000000016</v>
      </c>
      <c r="AN68" s="24">
        <f t="shared" si="29"/>
        <v>0.68000000000000016</v>
      </c>
      <c r="AO68" s="24">
        <f t="shared" si="29"/>
        <v>0.68000000000000016</v>
      </c>
      <c r="AP68" s="24">
        <f t="shared" si="29"/>
        <v>0.68000000000000016</v>
      </c>
      <c r="AQ68" s="24">
        <f t="shared" si="29"/>
        <v>0.68000000000000016</v>
      </c>
      <c r="AR68" s="24">
        <f t="shared" si="29"/>
        <v>0.68000000000000016</v>
      </c>
      <c r="AS68" s="24">
        <f t="shared" si="29"/>
        <v>0.68000000000000016</v>
      </c>
      <c r="AT68" s="24">
        <f t="shared" si="29"/>
        <v>0.68000000000000016</v>
      </c>
      <c r="AU68" s="24">
        <f t="shared" si="29"/>
        <v>0.68000000000000016</v>
      </c>
      <c r="AV68" s="24">
        <f t="shared" si="29"/>
        <v>0.68000000000000016</v>
      </c>
      <c r="AW68" s="24"/>
    </row>
    <row r="69" spans="1:49">
      <c r="A69" s="12" t="s">
        <v>2</v>
      </c>
      <c r="B69" s="12" t="s">
        <v>30</v>
      </c>
      <c r="C69" s="24">
        <v>2.5500000000000007</v>
      </c>
      <c r="D69" s="24">
        <f>$C$69*0.4</f>
        <v>1.0200000000000002</v>
      </c>
      <c r="E69" s="24">
        <f t="shared" ref="E69:AV69" si="30">$C$69*0.4</f>
        <v>1.0200000000000002</v>
      </c>
      <c r="F69" s="24">
        <f t="shared" si="30"/>
        <v>1.0200000000000002</v>
      </c>
      <c r="G69" s="24">
        <f t="shared" si="30"/>
        <v>1.0200000000000002</v>
      </c>
      <c r="H69" s="24">
        <f t="shared" si="30"/>
        <v>1.0200000000000002</v>
      </c>
      <c r="I69" s="24">
        <f t="shared" si="30"/>
        <v>1.0200000000000002</v>
      </c>
      <c r="J69" s="24">
        <f t="shared" si="30"/>
        <v>1.0200000000000002</v>
      </c>
      <c r="K69" s="24">
        <f t="shared" si="30"/>
        <v>1.0200000000000002</v>
      </c>
      <c r="L69" s="24">
        <f t="shared" si="30"/>
        <v>1.0200000000000002</v>
      </c>
      <c r="M69" s="24">
        <f t="shared" si="30"/>
        <v>1.0200000000000002</v>
      </c>
      <c r="N69" s="24">
        <f t="shared" si="30"/>
        <v>1.0200000000000002</v>
      </c>
      <c r="O69" s="24">
        <f t="shared" si="30"/>
        <v>1.0200000000000002</v>
      </c>
      <c r="P69" s="24">
        <f t="shared" si="30"/>
        <v>1.0200000000000002</v>
      </c>
      <c r="Q69" s="24">
        <f t="shared" si="30"/>
        <v>1.0200000000000002</v>
      </c>
      <c r="R69" s="24">
        <f t="shared" si="30"/>
        <v>1.0200000000000002</v>
      </c>
      <c r="S69" s="24">
        <f t="shared" si="30"/>
        <v>1.0200000000000002</v>
      </c>
      <c r="T69" s="24">
        <f t="shared" si="30"/>
        <v>1.0200000000000002</v>
      </c>
      <c r="U69" s="24">
        <f t="shared" si="30"/>
        <v>1.0200000000000002</v>
      </c>
      <c r="V69" s="24">
        <f t="shared" si="30"/>
        <v>1.0200000000000002</v>
      </c>
      <c r="W69" s="24">
        <f t="shared" si="30"/>
        <v>1.0200000000000002</v>
      </c>
      <c r="X69" s="24">
        <f t="shared" si="30"/>
        <v>1.0200000000000002</v>
      </c>
      <c r="Y69" s="24">
        <f t="shared" si="30"/>
        <v>1.0200000000000002</v>
      </c>
      <c r="Z69" s="24">
        <f t="shared" si="30"/>
        <v>1.0200000000000002</v>
      </c>
      <c r="AA69" s="24">
        <f t="shared" si="30"/>
        <v>1.0200000000000002</v>
      </c>
      <c r="AB69" s="24">
        <f t="shared" si="30"/>
        <v>1.0200000000000002</v>
      </c>
      <c r="AC69" s="24">
        <f t="shared" si="30"/>
        <v>1.0200000000000002</v>
      </c>
      <c r="AD69" s="24">
        <f t="shared" si="30"/>
        <v>1.0200000000000002</v>
      </c>
      <c r="AE69" s="24">
        <f t="shared" si="30"/>
        <v>1.0200000000000002</v>
      </c>
      <c r="AF69" s="24">
        <f t="shared" si="30"/>
        <v>1.0200000000000002</v>
      </c>
      <c r="AG69" s="24">
        <f t="shared" si="30"/>
        <v>1.0200000000000002</v>
      </c>
      <c r="AH69" s="24">
        <f t="shared" si="30"/>
        <v>1.0200000000000002</v>
      </c>
      <c r="AI69" s="24">
        <f t="shared" si="30"/>
        <v>1.0200000000000002</v>
      </c>
      <c r="AJ69" s="24">
        <f t="shared" si="30"/>
        <v>1.0200000000000002</v>
      </c>
      <c r="AK69" s="24">
        <f t="shared" si="30"/>
        <v>1.0200000000000002</v>
      </c>
      <c r="AL69" s="24">
        <f t="shared" si="30"/>
        <v>1.0200000000000002</v>
      </c>
      <c r="AM69" s="24">
        <f t="shared" si="30"/>
        <v>1.0200000000000002</v>
      </c>
      <c r="AN69" s="24">
        <f t="shared" si="30"/>
        <v>1.0200000000000002</v>
      </c>
      <c r="AO69" s="24">
        <f t="shared" si="30"/>
        <v>1.0200000000000002</v>
      </c>
      <c r="AP69" s="24">
        <f t="shared" si="30"/>
        <v>1.0200000000000002</v>
      </c>
      <c r="AQ69" s="24">
        <f t="shared" si="30"/>
        <v>1.0200000000000002</v>
      </c>
      <c r="AR69" s="24">
        <f t="shared" si="30"/>
        <v>1.0200000000000002</v>
      </c>
      <c r="AS69" s="24">
        <f t="shared" si="30"/>
        <v>1.0200000000000002</v>
      </c>
      <c r="AT69" s="24">
        <f t="shared" si="30"/>
        <v>1.0200000000000002</v>
      </c>
      <c r="AU69" s="24">
        <f t="shared" si="30"/>
        <v>1.0200000000000002</v>
      </c>
      <c r="AV69" s="24">
        <f t="shared" si="30"/>
        <v>1.0200000000000002</v>
      </c>
      <c r="AW69" s="24"/>
    </row>
    <row r="70" spans="1:49">
      <c r="A70" s="12" t="s">
        <v>2</v>
      </c>
      <c r="B70" s="12" t="s">
        <v>28</v>
      </c>
      <c r="C70" s="24">
        <v>3.4000000000000008</v>
      </c>
      <c r="D70" s="24">
        <f>$C$70*0.4</f>
        <v>1.3600000000000003</v>
      </c>
      <c r="E70" s="24">
        <f t="shared" ref="E70:AV70" si="31">$C$70*0.4</f>
        <v>1.3600000000000003</v>
      </c>
      <c r="F70" s="24">
        <f t="shared" si="31"/>
        <v>1.3600000000000003</v>
      </c>
      <c r="G70" s="24">
        <f t="shared" si="31"/>
        <v>1.3600000000000003</v>
      </c>
      <c r="H70" s="24">
        <f t="shared" si="31"/>
        <v>1.3600000000000003</v>
      </c>
      <c r="I70" s="24">
        <f t="shared" si="31"/>
        <v>1.3600000000000003</v>
      </c>
      <c r="J70" s="24">
        <f t="shared" si="31"/>
        <v>1.3600000000000003</v>
      </c>
      <c r="K70" s="24">
        <f t="shared" si="31"/>
        <v>1.3600000000000003</v>
      </c>
      <c r="L70" s="24">
        <f t="shared" si="31"/>
        <v>1.3600000000000003</v>
      </c>
      <c r="M70" s="24">
        <f t="shared" si="31"/>
        <v>1.3600000000000003</v>
      </c>
      <c r="N70" s="24">
        <f t="shared" si="31"/>
        <v>1.3600000000000003</v>
      </c>
      <c r="O70" s="24">
        <f t="shared" si="31"/>
        <v>1.3600000000000003</v>
      </c>
      <c r="P70" s="24">
        <f t="shared" si="31"/>
        <v>1.3600000000000003</v>
      </c>
      <c r="Q70" s="24">
        <f t="shared" si="31"/>
        <v>1.3600000000000003</v>
      </c>
      <c r="R70" s="24">
        <f t="shared" si="31"/>
        <v>1.3600000000000003</v>
      </c>
      <c r="S70" s="24">
        <f t="shared" si="31"/>
        <v>1.3600000000000003</v>
      </c>
      <c r="T70" s="24">
        <f t="shared" si="31"/>
        <v>1.3600000000000003</v>
      </c>
      <c r="U70" s="24">
        <f t="shared" si="31"/>
        <v>1.3600000000000003</v>
      </c>
      <c r="V70" s="24">
        <f t="shared" si="31"/>
        <v>1.3600000000000003</v>
      </c>
      <c r="W70" s="24">
        <f t="shared" si="31"/>
        <v>1.3600000000000003</v>
      </c>
      <c r="X70" s="24">
        <f t="shared" si="31"/>
        <v>1.3600000000000003</v>
      </c>
      <c r="Y70" s="24">
        <f t="shared" si="31"/>
        <v>1.3600000000000003</v>
      </c>
      <c r="Z70" s="24">
        <f t="shared" si="31"/>
        <v>1.3600000000000003</v>
      </c>
      <c r="AA70" s="24">
        <f t="shared" si="31"/>
        <v>1.3600000000000003</v>
      </c>
      <c r="AB70" s="24">
        <f t="shared" si="31"/>
        <v>1.3600000000000003</v>
      </c>
      <c r="AC70" s="24">
        <f t="shared" si="31"/>
        <v>1.3600000000000003</v>
      </c>
      <c r="AD70" s="24">
        <f t="shared" si="31"/>
        <v>1.3600000000000003</v>
      </c>
      <c r="AE70" s="24">
        <f t="shared" si="31"/>
        <v>1.3600000000000003</v>
      </c>
      <c r="AF70" s="24">
        <f t="shared" si="31"/>
        <v>1.3600000000000003</v>
      </c>
      <c r="AG70" s="24">
        <f t="shared" si="31"/>
        <v>1.3600000000000003</v>
      </c>
      <c r="AH70" s="24">
        <f t="shared" si="31"/>
        <v>1.3600000000000003</v>
      </c>
      <c r="AI70" s="24">
        <f t="shared" si="31"/>
        <v>1.3600000000000003</v>
      </c>
      <c r="AJ70" s="24">
        <f t="shared" si="31"/>
        <v>1.3600000000000003</v>
      </c>
      <c r="AK70" s="24">
        <f t="shared" si="31"/>
        <v>1.3600000000000003</v>
      </c>
      <c r="AL70" s="24">
        <f t="shared" si="31"/>
        <v>1.3600000000000003</v>
      </c>
      <c r="AM70" s="24">
        <f t="shared" si="31"/>
        <v>1.3600000000000003</v>
      </c>
      <c r="AN70" s="24">
        <f t="shared" si="31"/>
        <v>1.3600000000000003</v>
      </c>
      <c r="AO70" s="24">
        <f t="shared" si="31"/>
        <v>1.3600000000000003</v>
      </c>
      <c r="AP70" s="24">
        <f t="shared" si="31"/>
        <v>1.3600000000000003</v>
      </c>
      <c r="AQ70" s="24">
        <f t="shared" si="31"/>
        <v>1.3600000000000003</v>
      </c>
      <c r="AR70" s="24">
        <f t="shared" si="31"/>
        <v>1.3600000000000003</v>
      </c>
      <c r="AS70" s="24">
        <f t="shared" si="31"/>
        <v>1.3600000000000003</v>
      </c>
      <c r="AT70" s="24">
        <f t="shared" si="31"/>
        <v>1.3600000000000003</v>
      </c>
      <c r="AU70" s="24">
        <f t="shared" si="31"/>
        <v>1.3600000000000003</v>
      </c>
      <c r="AV70" s="24">
        <f t="shared" si="31"/>
        <v>1.3600000000000003</v>
      </c>
      <c r="AW70" s="24"/>
    </row>
    <row r="71" spans="1:49">
      <c r="A71" s="12" t="s">
        <v>2</v>
      </c>
      <c r="B71" s="12" t="s">
        <v>26</v>
      </c>
      <c r="C71" s="24">
        <v>4.2500000000000009</v>
      </c>
      <c r="D71" s="24">
        <f>$C$71*0.4</f>
        <v>1.7000000000000004</v>
      </c>
      <c r="E71" s="24">
        <f t="shared" ref="E71:AV71" si="32">$C$71*0.4</f>
        <v>1.7000000000000004</v>
      </c>
      <c r="F71" s="24">
        <f t="shared" si="32"/>
        <v>1.7000000000000004</v>
      </c>
      <c r="G71" s="24">
        <f t="shared" si="32"/>
        <v>1.7000000000000004</v>
      </c>
      <c r="H71" s="24">
        <f t="shared" si="32"/>
        <v>1.7000000000000004</v>
      </c>
      <c r="I71" s="24">
        <f t="shared" si="32"/>
        <v>1.7000000000000004</v>
      </c>
      <c r="J71" s="24">
        <f t="shared" si="32"/>
        <v>1.7000000000000004</v>
      </c>
      <c r="K71" s="24">
        <f t="shared" si="32"/>
        <v>1.7000000000000004</v>
      </c>
      <c r="L71" s="24">
        <f t="shared" si="32"/>
        <v>1.7000000000000004</v>
      </c>
      <c r="M71" s="24">
        <f t="shared" si="32"/>
        <v>1.7000000000000004</v>
      </c>
      <c r="N71" s="24">
        <f t="shared" si="32"/>
        <v>1.7000000000000004</v>
      </c>
      <c r="O71" s="24">
        <f t="shared" si="32"/>
        <v>1.7000000000000004</v>
      </c>
      <c r="P71" s="24">
        <f t="shared" si="32"/>
        <v>1.7000000000000004</v>
      </c>
      <c r="Q71" s="24">
        <f t="shared" si="32"/>
        <v>1.7000000000000004</v>
      </c>
      <c r="R71" s="24">
        <f t="shared" si="32"/>
        <v>1.7000000000000004</v>
      </c>
      <c r="S71" s="24">
        <f t="shared" si="32"/>
        <v>1.7000000000000004</v>
      </c>
      <c r="T71" s="24">
        <f t="shared" si="32"/>
        <v>1.7000000000000004</v>
      </c>
      <c r="U71" s="24">
        <f t="shared" si="32"/>
        <v>1.7000000000000004</v>
      </c>
      <c r="V71" s="24">
        <f t="shared" si="32"/>
        <v>1.7000000000000004</v>
      </c>
      <c r="W71" s="24">
        <f t="shared" si="32"/>
        <v>1.7000000000000004</v>
      </c>
      <c r="X71" s="24">
        <f t="shared" si="32"/>
        <v>1.7000000000000004</v>
      </c>
      <c r="Y71" s="24">
        <f t="shared" si="32"/>
        <v>1.7000000000000004</v>
      </c>
      <c r="Z71" s="24">
        <f t="shared" si="32"/>
        <v>1.7000000000000004</v>
      </c>
      <c r="AA71" s="24">
        <f t="shared" si="32"/>
        <v>1.7000000000000004</v>
      </c>
      <c r="AB71" s="24">
        <f t="shared" si="32"/>
        <v>1.7000000000000004</v>
      </c>
      <c r="AC71" s="24">
        <f t="shared" si="32"/>
        <v>1.7000000000000004</v>
      </c>
      <c r="AD71" s="24">
        <f t="shared" si="32"/>
        <v>1.7000000000000004</v>
      </c>
      <c r="AE71" s="24">
        <f t="shared" si="32"/>
        <v>1.7000000000000004</v>
      </c>
      <c r="AF71" s="24">
        <f t="shared" si="32"/>
        <v>1.7000000000000004</v>
      </c>
      <c r="AG71" s="24">
        <f t="shared" si="32"/>
        <v>1.7000000000000004</v>
      </c>
      <c r="AH71" s="24">
        <f t="shared" si="32"/>
        <v>1.7000000000000004</v>
      </c>
      <c r="AI71" s="24">
        <f t="shared" si="32"/>
        <v>1.7000000000000004</v>
      </c>
      <c r="AJ71" s="24">
        <f t="shared" si="32"/>
        <v>1.7000000000000004</v>
      </c>
      <c r="AK71" s="24">
        <f t="shared" si="32"/>
        <v>1.7000000000000004</v>
      </c>
      <c r="AL71" s="24">
        <f t="shared" si="32"/>
        <v>1.7000000000000004</v>
      </c>
      <c r="AM71" s="24">
        <f t="shared" si="32"/>
        <v>1.7000000000000004</v>
      </c>
      <c r="AN71" s="24">
        <f t="shared" si="32"/>
        <v>1.7000000000000004</v>
      </c>
      <c r="AO71" s="24">
        <f t="shared" si="32"/>
        <v>1.7000000000000004</v>
      </c>
      <c r="AP71" s="24">
        <f t="shared" si="32"/>
        <v>1.7000000000000004</v>
      </c>
      <c r="AQ71" s="24">
        <f t="shared" si="32"/>
        <v>1.7000000000000004</v>
      </c>
      <c r="AR71" s="24">
        <f t="shared" si="32"/>
        <v>1.7000000000000004</v>
      </c>
      <c r="AS71" s="24">
        <f t="shared" si="32"/>
        <v>1.7000000000000004</v>
      </c>
      <c r="AT71" s="24">
        <f t="shared" si="32"/>
        <v>1.7000000000000004</v>
      </c>
      <c r="AU71" s="24">
        <f t="shared" si="32"/>
        <v>1.7000000000000004</v>
      </c>
      <c r="AV71" s="24">
        <f t="shared" si="32"/>
        <v>1.7000000000000004</v>
      </c>
      <c r="AW71" s="24"/>
    </row>
    <row r="72" spans="1:49">
      <c r="A72" s="25" t="s">
        <v>40</v>
      </c>
      <c r="B72" s="25"/>
      <c r="C72" s="9">
        <v>0</v>
      </c>
      <c r="D72" s="9">
        <v>1</v>
      </c>
      <c r="E72" s="9">
        <v>2</v>
      </c>
      <c r="F72" s="9">
        <v>3</v>
      </c>
      <c r="G72" s="9">
        <v>4</v>
      </c>
      <c r="H72" s="9">
        <v>5</v>
      </c>
      <c r="I72" s="9">
        <v>6</v>
      </c>
      <c r="J72" s="9">
        <v>7</v>
      </c>
      <c r="K72" s="9">
        <v>8</v>
      </c>
      <c r="L72" s="9">
        <v>9</v>
      </c>
      <c r="M72" s="9">
        <v>10</v>
      </c>
      <c r="N72" s="9">
        <v>11</v>
      </c>
      <c r="O72" s="9">
        <v>12</v>
      </c>
      <c r="P72" s="9">
        <v>13</v>
      </c>
      <c r="Q72" s="9">
        <v>14</v>
      </c>
      <c r="R72" s="9">
        <v>15</v>
      </c>
      <c r="S72" s="9">
        <v>16</v>
      </c>
      <c r="T72" s="9">
        <v>17</v>
      </c>
      <c r="U72" s="9">
        <v>18</v>
      </c>
      <c r="V72" s="9">
        <v>19</v>
      </c>
      <c r="W72" s="9">
        <v>20</v>
      </c>
      <c r="X72" s="9">
        <v>21</v>
      </c>
      <c r="Y72" s="9">
        <v>22</v>
      </c>
      <c r="Z72" s="9">
        <v>23</v>
      </c>
      <c r="AA72" s="9">
        <v>24</v>
      </c>
      <c r="AB72" s="9">
        <v>25</v>
      </c>
      <c r="AC72" s="9">
        <v>26</v>
      </c>
      <c r="AD72" s="9">
        <v>27</v>
      </c>
      <c r="AE72" s="9">
        <v>28</v>
      </c>
      <c r="AF72" s="9">
        <v>29</v>
      </c>
      <c r="AG72" s="9">
        <v>30</v>
      </c>
      <c r="AH72" s="9">
        <v>31</v>
      </c>
      <c r="AI72" s="9">
        <v>32</v>
      </c>
      <c r="AJ72" s="9">
        <v>33</v>
      </c>
      <c r="AK72" s="9">
        <v>34</v>
      </c>
      <c r="AL72" s="9">
        <v>35</v>
      </c>
      <c r="AM72" s="9">
        <v>36</v>
      </c>
      <c r="AN72" s="9">
        <v>37</v>
      </c>
      <c r="AO72" s="9">
        <v>38</v>
      </c>
      <c r="AP72" s="9">
        <v>39</v>
      </c>
      <c r="AQ72" s="9">
        <v>40</v>
      </c>
      <c r="AR72" s="9">
        <v>41</v>
      </c>
      <c r="AS72" s="9">
        <v>42</v>
      </c>
      <c r="AT72" s="9">
        <v>43</v>
      </c>
      <c r="AU72" s="9">
        <v>44</v>
      </c>
      <c r="AV72" s="9">
        <v>45</v>
      </c>
    </row>
    <row r="73" spans="1:49">
      <c r="A73" s="11" t="s">
        <v>2</v>
      </c>
      <c r="B73" s="11" t="s">
        <v>42</v>
      </c>
      <c r="C73" s="21">
        <v>0</v>
      </c>
      <c r="D73" s="24">
        <f>D51/D62</f>
        <v>2.3235294117647056</v>
      </c>
      <c r="E73" s="24">
        <f t="shared" ref="E73:R82" si="33">E51/E62</f>
        <v>21.764705882352938</v>
      </c>
      <c r="F73" s="24">
        <f t="shared" si="33"/>
        <v>36.197058823529403</v>
      </c>
      <c r="G73" s="24">
        <f t="shared" si="33"/>
        <v>43.359999999999992</v>
      </c>
      <c r="H73" s="24">
        <f t="shared" si="33"/>
        <v>82.63323529411764</v>
      </c>
      <c r="I73" s="24">
        <f t="shared" si="33"/>
        <v>36.798235294117639</v>
      </c>
      <c r="J73" s="24">
        <f t="shared" si="33"/>
        <v>19.396764705882347</v>
      </c>
      <c r="K73" s="24">
        <f t="shared" si="33"/>
        <v>10.926176470588231</v>
      </c>
      <c r="L73" s="24">
        <f t="shared" si="33"/>
        <v>9.4411764705882337</v>
      </c>
      <c r="M73" s="24">
        <f t="shared" si="33"/>
        <v>6.3035294117647034</v>
      </c>
      <c r="N73" s="24">
        <f>N51/N62</f>
        <v>9.5329411764705867</v>
      </c>
      <c r="O73" s="24">
        <f t="shared" si="33"/>
        <v>0</v>
      </c>
      <c r="P73" s="24">
        <f t="shared" si="33"/>
        <v>0.79441176470588215</v>
      </c>
      <c r="Q73" s="24">
        <f t="shared" si="33"/>
        <v>0</v>
      </c>
      <c r="R73" s="24">
        <f t="shared" si="33"/>
        <v>1.5888235294117643</v>
      </c>
      <c r="S73" s="24">
        <f t="shared" ref="S73:AV73" si="34">S51/S62</f>
        <v>3.1776470588235286</v>
      </c>
      <c r="T73" s="24">
        <f t="shared" si="34"/>
        <v>1.5888235294117643</v>
      </c>
      <c r="U73" s="24">
        <f t="shared" si="34"/>
        <v>3.1776470588235286</v>
      </c>
      <c r="V73" s="24">
        <f t="shared" si="34"/>
        <v>3.1776470588235286</v>
      </c>
      <c r="W73" s="24">
        <f t="shared" si="34"/>
        <v>6.3552941176470572</v>
      </c>
      <c r="X73" s="24">
        <f t="shared" si="34"/>
        <v>3.1776470588235286</v>
      </c>
      <c r="Y73" s="24">
        <f t="shared" si="34"/>
        <v>4.7664705882352933</v>
      </c>
      <c r="Z73" s="24">
        <f t="shared" si="34"/>
        <v>7.944117647058822</v>
      </c>
      <c r="AA73" s="24">
        <f t="shared" si="34"/>
        <v>3.1776470588235286</v>
      </c>
      <c r="AB73" s="24">
        <f t="shared" si="34"/>
        <v>4.7664705882352933</v>
      </c>
      <c r="AC73" s="24">
        <f t="shared" si="34"/>
        <v>4.7664705882352933</v>
      </c>
      <c r="AD73" s="24">
        <f t="shared" si="34"/>
        <v>7.944117647058822</v>
      </c>
      <c r="AE73" s="24">
        <f t="shared" si="34"/>
        <v>0</v>
      </c>
      <c r="AF73" s="24">
        <f t="shared" si="34"/>
        <v>0</v>
      </c>
      <c r="AG73" s="24">
        <f t="shared" si="34"/>
        <v>3.1776470588235286</v>
      </c>
      <c r="AH73" s="24">
        <f t="shared" si="34"/>
        <v>0</v>
      </c>
      <c r="AI73" s="24">
        <f t="shared" si="34"/>
        <v>0.79441176470588215</v>
      </c>
      <c r="AJ73" s="24">
        <f t="shared" si="34"/>
        <v>1.5888235294117643</v>
      </c>
      <c r="AK73" s="24">
        <f t="shared" si="34"/>
        <v>0.79441176470588215</v>
      </c>
      <c r="AL73" s="24">
        <f t="shared" si="34"/>
        <v>0</v>
      </c>
      <c r="AM73" s="24">
        <f t="shared" si="34"/>
        <v>0</v>
      </c>
      <c r="AN73" s="24">
        <f t="shared" si="34"/>
        <v>0.79441176470588215</v>
      </c>
      <c r="AO73" s="24">
        <f t="shared" si="34"/>
        <v>0</v>
      </c>
      <c r="AP73" s="24">
        <f t="shared" si="34"/>
        <v>0</v>
      </c>
      <c r="AQ73" s="24">
        <f t="shared" si="34"/>
        <v>3.1776470588235286</v>
      </c>
      <c r="AR73" s="24">
        <f t="shared" si="34"/>
        <v>3.1776470588235286</v>
      </c>
      <c r="AS73" s="24">
        <f t="shared" si="34"/>
        <v>0</v>
      </c>
      <c r="AT73" s="24">
        <f t="shared" si="34"/>
        <v>0</v>
      </c>
      <c r="AU73" s="24">
        <f t="shared" si="34"/>
        <v>0</v>
      </c>
      <c r="AV73" s="24">
        <f t="shared" si="34"/>
        <v>0</v>
      </c>
    </row>
    <row r="74" spans="1:49">
      <c r="A74" s="11" t="s">
        <v>2</v>
      </c>
      <c r="B74" s="11" t="s">
        <v>43</v>
      </c>
      <c r="C74" s="21">
        <v>0</v>
      </c>
      <c r="D74" s="24">
        <f t="shared" ref="D74:R82" si="35">D52/D63</f>
        <v>4.2463235294117636</v>
      </c>
      <c r="E74" s="24">
        <f t="shared" si="35"/>
        <v>15.997058823529406</v>
      </c>
      <c r="F74" s="24">
        <f t="shared" si="35"/>
        <v>31.042647058823519</v>
      </c>
      <c r="G74" s="24">
        <f t="shared" si="35"/>
        <v>37.287058823529406</v>
      </c>
      <c r="H74" s="24">
        <f t="shared" si="35"/>
        <v>79.715735294117636</v>
      </c>
      <c r="I74" s="24">
        <f t="shared" si="35"/>
        <v>50.653749999999988</v>
      </c>
      <c r="J74" s="24">
        <f t="shared" si="35"/>
        <v>33.689117647058815</v>
      </c>
      <c r="K74" s="24">
        <f t="shared" si="35"/>
        <v>17.895294117647055</v>
      </c>
      <c r="L74" s="24">
        <f t="shared" si="35"/>
        <v>10.522941176470587</v>
      </c>
      <c r="M74" s="24">
        <f t="shared" si="35"/>
        <v>7.8630882352941152</v>
      </c>
      <c r="N74" s="24">
        <f t="shared" si="35"/>
        <v>8.7147058823529395</v>
      </c>
      <c r="O74" s="24">
        <f t="shared" si="35"/>
        <v>1.7405882352941173</v>
      </c>
      <c r="P74" s="24">
        <f t="shared" si="35"/>
        <v>5.2217647058823511</v>
      </c>
      <c r="Q74" s="24">
        <f t="shared" si="35"/>
        <v>2.6108823529411755</v>
      </c>
      <c r="R74" s="24">
        <f t="shared" si="35"/>
        <v>3.916323529411764</v>
      </c>
      <c r="S74" s="24">
        <f t="shared" ref="S74:AV74" si="36">S52/S63</f>
        <v>2.1757352941176467</v>
      </c>
      <c r="T74" s="24">
        <f t="shared" si="36"/>
        <v>1.3054411764705878</v>
      </c>
      <c r="U74" s="24">
        <f t="shared" si="36"/>
        <v>1.7405882352941173</v>
      </c>
      <c r="V74" s="24">
        <f t="shared" si="36"/>
        <v>4.3514705882352933</v>
      </c>
      <c r="W74" s="24">
        <f t="shared" si="36"/>
        <v>3.4811764705882347</v>
      </c>
      <c r="X74" s="24">
        <f t="shared" si="36"/>
        <v>5.2217647058823511</v>
      </c>
      <c r="Y74" s="24">
        <f t="shared" si="36"/>
        <v>3.4811764705882347</v>
      </c>
      <c r="Z74" s="24">
        <f t="shared" si="36"/>
        <v>4.7866176470588222</v>
      </c>
      <c r="AA74" s="24">
        <f t="shared" si="36"/>
        <v>2.6108823529411755</v>
      </c>
      <c r="AB74" s="24">
        <f t="shared" si="36"/>
        <v>2.1757352941176467</v>
      </c>
      <c r="AC74" s="24">
        <f t="shared" si="36"/>
        <v>2.6108823529411755</v>
      </c>
      <c r="AD74" s="24">
        <f t="shared" si="36"/>
        <v>6.0920588235294098</v>
      </c>
      <c r="AE74" s="24">
        <f t="shared" si="36"/>
        <v>0</v>
      </c>
      <c r="AF74" s="24">
        <v>0</v>
      </c>
      <c r="AG74" s="24">
        <f t="shared" si="36"/>
        <v>6.0920588235294098</v>
      </c>
      <c r="AH74" s="24">
        <f t="shared" si="36"/>
        <v>1.7405882352941173</v>
      </c>
      <c r="AI74" s="24">
        <v>0</v>
      </c>
      <c r="AJ74" s="24">
        <f t="shared" si="36"/>
        <v>5.2217647058823511</v>
      </c>
      <c r="AK74" s="24">
        <f t="shared" si="36"/>
        <v>0.87029411764705866</v>
      </c>
      <c r="AL74" s="24">
        <f t="shared" si="36"/>
        <v>0</v>
      </c>
      <c r="AM74" s="24">
        <f t="shared" si="36"/>
        <v>0</v>
      </c>
      <c r="AN74" s="24">
        <f t="shared" si="36"/>
        <v>1.7405882352941173</v>
      </c>
      <c r="AO74" s="24">
        <f t="shared" si="36"/>
        <v>0</v>
      </c>
      <c r="AP74" s="24">
        <f t="shared" si="36"/>
        <v>0</v>
      </c>
      <c r="AQ74" s="24">
        <f t="shared" si="36"/>
        <v>0.87029411764705866</v>
      </c>
      <c r="AR74" s="24">
        <f t="shared" si="36"/>
        <v>1.7405882352941173</v>
      </c>
      <c r="AS74" s="24">
        <f t="shared" si="36"/>
        <v>0</v>
      </c>
      <c r="AT74" s="24">
        <f t="shared" si="36"/>
        <v>0</v>
      </c>
      <c r="AU74" s="24">
        <f t="shared" si="36"/>
        <v>0</v>
      </c>
      <c r="AV74" s="24">
        <f t="shared" si="36"/>
        <v>0</v>
      </c>
    </row>
    <row r="75" spans="1:49">
      <c r="A75" s="11" t="s">
        <v>2</v>
      </c>
      <c r="B75" s="11" t="s">
        <v>44</v>
      </c>
      <c r="C75" s="21">
        <v>0</v>
      </c>
      <c r="D75" s="24">
        <f t="shared" si="35"/>
        <v>4.0931372549019596</v>
      </c>
      <c r="E75" s="24">
        <f t="shared" si="33"/>
        <v>14.852941176470585</v>
      </c>
      <c r="F75" s="24">
        <f t="shared" si="33"/>
        <v>25.183823529411761</v>
      </c>
      <c r="G75" s="24">
        <f t="shared" si="33"/>
        <v>34.059117647058812</v>
      </c>
      <c r="H75" s="24">
        <f t="shared" si="33"/>
        <v>73.11666666666666</v>
      </c>
      <c r="I75" s="24">
        <f t="shared" si="33"/>
        <v>48.79999999999999</v>
      </c>
      <c r="J75" s="24">
        <f t="shared" si="33"/>
        <v>46.071666666666658</v>
      </c>
      <c r="K75" s="24">
        <f t="shared" si="33"/>
        <v>24.431029411764698</v>
      </c>
      <c r="L75" s="24">
        <f t="shared" si="33"/>
        <v>13.430784313725487</v>
      </c>
      <c r="M75" s="24">
        <f t="shared" si="33"/>
        <v>11.401862745098036</v>
      </c>
      <c r="N75" s="24">
        <f t="shared" si="33"/>
        <v>9.1382352941176439</v>
      </c>
      <c r="O75" s="24">
        <f t="shared" si="33"/>
        <v>3.0544117647058817</v>
      </c>
      <c r="P75" s="24">
        <f t="shared" si="33"/>
        <v>4.8870588235294106</v>
      </c>
      <c r="Q75" s="24">
        <f t="shared" si="33"/>
        <v>3.6652941176470577</v>
      </c>
      <c r="R75" s="24">
        <f t="shared" si="33"/>
        <v>3.3598529411764697</v>
      </c>
      <c r="S75" s="24">
        <f t="shared" ref="S75:AV75" si="37">S53/S64</f>
        <v>1.8326470588235289</v>
      </c>
      <c r="T75" s="24">
        <f t="shared" si="37"/>
        <v>1.5272058823529409</v>
      </c>
      <c r="U75" s="24">
        <f t="shared" si="37"/>
        <v>2.4435294117647053</v>
      </c>
      <c r="V75" s="24">
        <f t="shared" si="37"/>
        <v>3.6652941176470577</v>
      </c>
      <c r="W75" s="24">
        <f t="shared" si="37"/>
        <v>2.1380882352941173</v>
      </c>
      <c r="X75" s="24">
        <f t="shared" si="37"/>
        <v>4.8870588235294106</v>
      </c>
      <c r="Y75" s="24">
        <f t="shared" si="37"/>
        <v>2.4435294117647053</v>
      </c>
      <c r="Z75" s="24">
        <f t="shared" si="37"/>
        <v>3.9707352941176466</v>
      </c>
      <c r="AA75" s="24">
        <f t="shared" si="37"/>
        <v>2.4435294117647053</v>
      </c>
      <c r="AB75" s="24">
        <f t="shared" si="37"/>
        <v>2.4435294117647053</v>
      </c>
      <c r="AC75" s="24">
        <f t="shared" si="37"/>
        <v>3.0544117647058817</v>
      </c>
      <c r="AD75" s="24">
        <f t="shared" si="37"/>
        <v>4.2761764705882346</v>
      </c>
      <c r="AE75" s="24">
        <f t="shared" si="37"/>
        <v>1.2217647058823526</v>
      </c>
      <c r="AF75" s="24">
        <f t="shared" si="37"/>
        <v>1.8326470588235289</v>
      </c>
      <c r="AG75" s="24">
        <f t="shared" si="37"/>
        <v>0.30544117647058816</v>
      </c>
      <c r="AH75" s="24">
        <f t="shared" si="37"/>
        <v>2.4435294117647053</v>
      </c>
      <c r="AI75" s="24">
        <f t="shared" si="37"/>
        <v>3.6652941176470577</v>
      </c>
      <c r="AJ75" s="24">
        <f t="shared" si="37"/>
        <v>1.2217647058823526</v>
      </c>
      <c r="AK75" s="24">
        <f t="shared" si="37"/>
        <v>0.61088235294117632</v>
      </c>
      <c r="AL75" s="24">
        <f t="shared" si="37"/>
        <v>1.2217647058823526</v>
      </c>
      <c r="AM75" s="24">
        <f t="shared" si="37"/>
        <v>0.61088235294117632</v>
      </c>
      <c r="AN75" s="24">
        <f t="shared" si="37"/>
        <v>2.1380882352941173</v>
      </c>
      <c r="AO75" s="24">
        <f t="shared" si="37"/>
        <v>2.4435294117647053</v>
      </c>
      <c r="AP75" s="24">
        <f t="shared" si="37"/>
        <v>0</v>
      </c>
      <c r="AQ75" s="24">
        <f t="shared" si="37"/>
        <v>1.5272058823529409</v>
      </c>
      <c r="AR75" s="24">
        <f t="shared" si="37"/>
        <v>1.2217647058823526</v>
      </c>
      <c r="AS75" s="24">
        <f t="shared" si="37"/>
        <v>0</v>
      </c>
      <c r="AT75" s="24">
        <f t="shared" si="37"/>
        <v>0</v>
      </c>
      <c r="AU75" s="24">
        <f t="shared" si="37"/>
        <v>0</v>
      </c>
      <c r="AV75" s="24">
        <f t="shared" si="37"/>
        <v>0</v>
      </c>
    </row>
    <row r="76" spans="1:49">
      <c r="A76" s="11" t="s">
        <v>2</v>
      </c>
      <c r="B76" s="11" t="s">
        <v>45</v>
      </c>
      <c r="C76" s="21">
        <v>0</v>
      </c>
      <c r="D76" s="24">
        <f t="shared" si="35"/>
        <v>4.3492647058823515</v>
      </c>
      <c r="E76" s="24">
        <f t="shared" si="33"/>
        <v>15.137867647058819</v>
      </c>
      <c r="F76" s="24">
        <f t="shared" si="33"/>
        <v>19.607720588235292</v>
      </c>
      <c r="G76" s="24">
        <f t="shared" si="33"/>
        <v>29.654191176470583</v>
      </c>
      <c r="H76" s="24">
        <f t="shared" si="33"/>
        <v>40.607463235294098</v>
      </c>
      <c r="I76" s="24">
        <f t="shared" si="33"/>
        <v>43.169999999999987</v>
      </c>
      <c r="J76" s="24">
        <f t="shared" si="33"/>
        <v>46.945294117647045</v>
      </c>
      <c r="K76" s="24">
        <f t="shared" si="33"/>
        <v>29.230147058823523</v>
      </c>
      <c r="L76" s="24">
        <f t="shared" si="33"/>
        <v>16.904117647058818</v>
      </c>
      <c r="M76" s="24">
        <f t="shared" si="33"/>
        <v>12.741617647058822</v>
      </c>
      <c r="N76" s="24">
        <f t="shared" si="33"/>
        <v>10.675919117647055</v>
      </c>
      <c r="O76" s="24">
        <f t="shared" si="33"/>
        <v>4.0256249999999989</v>
      </c>
      <c r="P76" s="24">
        <f t="shared" si="33"/>
        <v>4.7360294117647044</v>
      </c>
      <c r="Q76" s="24">
        <f t="shared" si="33"/>
        <v>3.3152205882352934</v>
      </c>
      <c r="R76" s="24">
        <f t="shared" si="33"/>
        <v>3.3152205882352934</v>
      </c>
      <c r="S76" s="24">
        <f t="shared" ref="S76:AV76" si="38">S54/S65</f>
        <v>2.3680147058823522</v>
      </c>
      <c r="T76" s="24">
        <f t="shared" si="38"/>
        <v>1.4208088235294116</v>
      </c>
      <c r="U76" s="24">
        <f t="shared" si="38"/>
        <v>1.4208088235294116</v>
      </c>
      <c r="V76" s="24">
        <f t="shared" si="38"/>
        <v>2.8416176470588232</v>
      </c>
      <c r="W76" s="24">
        <f t="shared" si="38"/>
        <v>2.3680147058823522</v>
      </c>
      <c r="X76" s="24">
        <f t="shared" si="38"/>
        <v>3.3152205882352934</v>
      </c>
      <c r="Y76" s="24">
        <f t="shared" si="38"/>
        <v>2.3680147058823522</v>
      </c>
      <c r="Z76" s="24">
        <f t="shared" si="38"/>
        <v>3.3152205882352934</v>
      </c>
      <c r="AA76" s="24">
        <f t="shared" si="38"/>
        <v>1.894411764705882</v>
      </c>
      <c r="AB76" s="24">
        <f t="shared" si="38"/>
        <v>2.1312132352941173</v>
      </c>
      <c r="AC76" s="24">
        <f t="shared" si="38"/>
        <v>1.894411764705882</v>
      </c>
      <c r="AD76" s="24">
        <f t="shared" si="38"/>
        <v>3.788823529411764</v>
      </c>
      <c r="AE76" s="24">
        <f t="shared" si="38"/>
        <v>2.8416176470588232</v>
      </c>
      <c r="AF76" s="24">
        <f t="shared" si="38"/>
        <v>3.788823529411764</v>
      </c>
      <c r="AG76" s="24">
        <f t="shared" si="38"/>
        <v>1.894411764705882</v>
      </c>
      <c r="AH76" s="24">
        <f t="shared" si="38"/>
        <v>2.8416176470588232</v>
      </c>
      <c r="AI76" s="24">
        <f t="shared" si="38"/>
        <v>4.0256249999999989</v>
      </c>
      <c r="AJ76" s="24">
        <f t="shared" si="38"/>
        <v>0.94720588235294101</v>
      </c>
      <c r="AK76" s="24">
        <f t="shared" si="38"/>
        <v>0.94720588235294101</v>
      </c>
      <c r="AL76" s="24">
        <f t="shared" si="38"/>
        <v>1.6576102941176467</v>
      </c>
      <c r="AM76" s="24">
        <f t="shared" si="38"/>
        <v>0.4736029411764705</v>
      </c>
      <c r="AN76" s="24">
        <f t="shared" si="38"/>
        <v>2.3680147058823522</v>
      </c>
      <c r="AO76" s="24">
        <f t="shared" si="38"/>
        <v>1.894411764705882</v>
      </c>
      <c r="AP76" s="24">
        <f t="shared" si="38"/>
        <v>0</v>
      </c>
      <c r="AQ76" s="24">
        <f t="shared" si="38"/>
        <v>1.4208088235294116</v>
      </c>
      <c r="AR76" s="24">
        <f t="shared" si="38"/>
        <v>1.894411764705882</v>
      </c>
      <c r="AS76" s="24">
        <f t="shared" si="38"/>
        <v>0</v>
      </c>
      <c r="AT76" s="24">
        <f t="shared" si="38"/>
        <v>0.94720588235294101</v>
      </c>
      <c r="AU76" s="24">
        <f t="shared" si="38"/>
        <v>0</v>
      </c>
      <c r="AV76" s="24">
        <f t="shared" si="38"/>
        <v>0</v>
      </c>
    </row>
    <row r="77" spans="1:49">
      <c r="A77" s="11" t="s">
        <v>2</v>
      </c>
      <c r="B77" s="11" t="s">
        <v>46</v>
      </c>
      <c r="C77" s="21">
        <v>0</v>
      </c>
      <c r="D77" s="24">
        <f t="shared" si="35"/>
        <v>4.0999999999999988</v>
      </c>
      <c r="E77" s="24">
        <f t="shared" si="33"/>
        <v>13.539705882352937</v>
      </c>
      <c r="F77" s="24">
        <f t="shared" si="33"/>
        <v>19.487058823529406</v>
      </c>
      <c r="G77" s="24">
        <f t="shared" si="33"/>
        <v>30.369117647058815</v>
      </c>
      <c r="H77" s="24">
        <f t="shared" si="33"/>
        <v>31.629705882352933</v>
      </c>
      <c r="I77" s="24">
        <f t="shared" si="33"/>
        <v>31.94011764705882</v>
      </c>
      <c r="J77" s="24">
        <f t="shared" si="33"/>
        <v>40.905882352941163</v>
      </c>
      <c r="K77" s="24">
        <f t="shared" si="33"/>
        <v>45.944117647058818</v>
      </c>
      <c r="L77" s="24">
        <f t="shared" si="33"/>
        <v>29.968529411764699</v>
      </c>
      <c r="M77" s="24">
        <f t="shared" si="33"/>
        <v>19.721470588235288</v>
      </c>
      <c r="N77" s="24">
        <f t="shared" si="33"/>
        <v>13.739294117647054</v>
      </c>
      <c r="O77" s="24">
        <f t="shared" si="33"/>
        <v>5.7167647058823521</v>
      </c>
      <c r="P77" s="24">
        <f t="shared" si="33"/>
        <v>6.5044999999999975</v>
      </c>
      <c r="Q77" s="24">
        <f t="shared" si="33"/>
        <v>8.0507205882352917</v>
      </c>
      <c r="R77" s="24">
        <f t="shared" si="33"/>
        <v>4.4173529411764694</v>
      </c>
      <c r="S77" s="24">
        <f t="shared" ref="S77:AV77" si="39">S55/S66</f>
        <v>2.3047058823529407</v>
      </c>
      <c r="T77" s="24">
        <f t="shared" si="39"/>
        <v>2.1126470588235287</v>
      </c>
      <c r="U77" s="24">
        <f t="shared" si="39"/>
        <v>1.1523529411764704</v>
      </c>
      <c r="V77" s="24">
        <f t="shared" si="39"/>
        <v>3.8411764705882345</v>
      </c>
      <c r="W77" s="24">
        <f t="shared" si="39"/>
        <v>2.3047058823529407</v>
      </c>
      <c r="X77" s="24">
        <f t="shared" si="39"/>
        <v>3.0729411764705876</v>
      </c>
      <c r="Y77" s="24">
        <f t="shared" si="39"/>
        <v>1.5364705882352938</v>
      </c>
      <c r="Z77" s="24">
        <f t="shared" si="39"/>
        <v>3.4570588235294113</v>
      </c>
      <c r="AA77" s="24">
        <f t="shared" si="39"/>
        <v>1.7285294117647056</v>
      </c>
      <c r="AB77" s="24">
        <f t="shared" si="39"/>
        <v>1.7285294117647056</v>
      </c>
      <c r="AC77" s="24">
        <f t="shared" si="39"/>
        <v>3.4570588235294113</v>
      </c>
      <c r="AD77" s="24">
        <f t="shared" si="39"/>
        <v>3.4570588235294113</v>
      </c>
      <c r="AE77" s="24">
        <f t="shared" si="39"/>
        <v>1.5364705882352938</v>
      </c>
      <c r="AF77" s="24">
        <f t="shared" si="39"/>
        <v>2.6888235294117639</v>
      </c>
      <c r="AG77" s="24">
        <f t="shared" si="39"/>
        <v>2.6888235294117639</v>
      </c>
      <c r="AH77" s="24">
        <f t="shared" si="39"/>
        <v>2.6888235294117639</v>
      </c>
      <c r="AI77" s="24">
        <f t="shared" si="39"/>
        <v>3.2649999999999997</v>
      </c>
      <c r="AJ77" s="24">
        <f t="shared" si="39"/>
        <v>0.96029411764705863</v>
      </c>
      <c r="AK77" s="24">
        <f t="shared" si="39"/>
        <v>1.344411764705882</v>
      </c>
      <c r="AL77" s="24">
        <f t="shared" si="39"/>
        <v>1.5364705882352938</v>
      </c>
      <c r="AM77" s="24">
        <f t="shared" si="39"/>
        <v>0.76823529411764691</v>
      </c>
      <c r="AN77" s="24">
        <f t="shared" si="39"/>
        <v>2.4967647058823528</v>
      </c>
      <c r="AO77" s="24">
        <f t="shared" si="39"/>
        <v>2.6888235294117639</v>
      </c>
      <c r="AP77" s="24">
        <f t="shared" si="39"/>
        <v>0</v>
      </c>
      <c r="AQ77" s="24">
        <f t="shared" si="39"/>
        <v>1.344411764705882</v>
      </c>
      <c r="AR77" s="24">
        <f t="shared" si="39"/>
        <v>2.3047058823529407</v>
      </c>
      <c r="AS77" s="24">
        <f t="shared" si="39"/>
        <v>0.38411764705882345</v>
      </c>
      <c r="AT77" s="24">
        <f t="shared" si="39"/>
        <v>0.76823529411764691</v>
      </c>
      <c r="AU77" s="24">
        <f t="shared" si="39"/>
        <v>0</v>
      </c>
      <c r="AV77" s="24">
        <f t="shared" si="39"/>
        <v>0</v>
      </c>
    </row>
    <row r="78" spans="1:49">
      <c r="A78" s="12" t="s">
        <v>2</v>
      </c>
      <c r="B78" s="12" t="s">
        <v>47</v>
      </c>
      <c r="C78" s="21">
        <v>0</v>
      </c>
      <c r="D78" s="24">
        <f t="shared" si="35"/>
        <v>1.1838235294117645</v>
      </c>
      <c r="E78" s="24">
        <f t="shared" si="33"/>
        <v>26.117647058823525</v>
      </c>
      <c r="F78" s="24">
        <f t="shared" si="33"/>
        <v>37.566176470588225</v>
      </c>
      <c r="G78" s="24">
        <f t="shared" si="33"/>
        <v>46.049999999999983</v>
      </c>
      <c r="H78" s="24">
        <f t="shared" si="33"/>
        <v>91.432647058823491</v>
      </c>
      <c r="I78" s="24">
        <f t="shared" si="33"/>
        <v>40.636470588235284</v>
      </c>
      <c r="J78" s="24">
        <f t="shared" si="33"/>
        <v>26.607352941176465</v>
      </c>
      <c r="K78" s="24">
        <f t="shared" si="33"/>
        <v>36.684999999999988</v>
      </c>
      <c r="L78" s="24">
        <f t="shared" si="33"/>
        <v>9.6741176470588215</v>
      </c>
      <c r="M78" s="24">
        <f t="shared" si="33"/>
        <v>5.6894117647058815</v>
      </c>
      <c r="N78" s="24">
        <f t="shared" si="33"/>
        <v>5.6957352941176458</v>
      </c>
      <c r="O78" s="24">
        <f t="shared" si="33"/>
        <v>0</v>
      </c>
      <c r="P78" s="24">
        <f t="shared" si="33"/>
        <v>1.6465441176470585</v>
      </c>
      <c r="Q78" s="24">
        <f t="shared" si="33"/>
        <v>0</v>
      </c>
      <c r="R78" s="24">
        <f t="shared" si="33"/>
        <v>3.3058823529411758</v>
      </c>
      <c r="S78" s="24">
        <f t="shared" ref="S78:AV78" si="40">S56/S67</f>
        <v>4.958823529411764</v>
      </c>
      <c r="T78" s="24">
        <f t="shared" si="40"/>
        <v>0.82647058823529396</v>
      </c>
      <c r="U78" s="24">
        <f t="shared" si="40"/>
        <v>1.6529411764705879</v>
      </c>
      <c r="V78" s="24">
        <f t="shared" si="40"/>
        <v>1.6529411764705879</v>
      </c>
      <c r="W78" s="24">
        <f t="shared" si="40"/>
        <v>4.1323529411764701</v>
      </c>
      <c r="X78" s="24">
        <f t="shared" si="40"/>
        <v>9.9176470588235279</v>
      </c>
      <c r="Y78" s="24">
        <f t="shared" si="40"/>
        <v>3.3058823529411758</v>
      </c>
      <c r="Z78" s="24">
        <f t="shared" si="40"/>
        <v>8.2647058823529402</v>
      </c>
      <c r="AA78" s="24">
        <f t="shared" si="40"/>
        <v>3.3058823529411758</v>
      </c>
      <c r="AB78" s="24">
        <f t="shared" si="40"/>
        <v>4.958823529411764</v>
      </c>
      <c r="AC78" s="24">
        <f t="shared" si="40"/>
        <v>3.3058823529411758</v>
      </c>
      <c r="AD78" s="24">
        <f t="shared" si="40"/>
        <v>9.9176470588235279</v>
      </c>
      <c r="AE78" s="24">
        <f t="shared" si="40"/>
        <v>0</v>
      </c>
      <c r="AF78" s="24">
        <f t="shared" si="40"/>
        <v>0</v>
      </c>
      <c r="AG78" s="24">
        <f t="shared" si="40"/>
        <v>4.958823529411764</v>
      </c>
      <c r="AH78" s="24">
        <f t="shared" si="40"/>
        <v>0</v>
      </c>
      <c r="AI78" s="24">
        <f t="shared" si="40"/>
        <v>3.3058823529411758</v>
      </c>
      <c r="AJ78" s="24">
        <f t="shared" si="40"/>
        <v>0.82647058823529396</v>
      </c>
      <c r="AK78" s="24">
        <f t="shared" si="40"/>
        <v>0.82647058823529396</v>
      </c>
      <c r="AL78" s="24">
        <f t="shared" si="40"/>
        <v>-1.6529411764705879</v>
      </c>
      <c r="AM78" s="24">
        <f t="shared" si="40"/>
        <v>0</v>
      </c>
      <c r="AN78" s="24">
        <f t="shared" si="40"/>
        <v>0</v>
      </c>
      <c r="AO78" s="24">
        <f t="shared" si="40"/>
        <v>-3.3058823529411758</v>
      </c>
      <c r="AP78" s="24">
        <f t="shared" si="40"/>
        <v>0</v>
      </c>
      <c r="AQ78" s="24">
        <f t="shared" si="40"/>
        <v>2.479411764705882</v>
      </c>
      <c r="AR78" s="24">
        <f t="shared" si="40"/>
        <v>3.3058823529411758</v>
      </c>
      <c r="AS78" s="24">
        <f t="shared" si="40"/>
        <v>0</v>
      </c>
      <c r="AT78" s="24">
        <f t="shared" si="40"/>
        <v>0</v>
      </c>
      <c r="AU78" s="24">
        <f t="shared" si="40"/>
        <v>0</v>
      </c>
      <c r="AV78" s="24">
        <f t="shared" si="40"/>
        <v>0</v>
      </c>
    </row>
    <row r="79" spans="1:49">
      <c r="A79" s="12" t="s">
        <v>2</v>
      </c>
      <c r="B79" s="12" t="s">
        <v>48</v>
      </c>
      <c r="C79" s="21">
        <v>0</v>
      </c>
      <c r="D79" s="24">
        <f t="shared" si="35"/>
        <v>4.4007352941176459</v>
      </c>
      <c r="E79" s="24">
        <f t="shared" si="33"/>
        <v>16.819852941176467</v>
      </c>
      <c r="F79" s="24">
        <f t="shared" si="33"/>
        <v>31.499999999999989</v>
      </c>
      <c r="G79" s="24">
        <f t="shared" si="33"/>
        <v>37.498897058823523</v>
      </c>
      <c r="H79" s="24">
        <f t="shared" si="33"/>
        <v>84.668823529411753</v>
      </c>
      <c r="I79" s="24">
        <f t="shared" si="33"/>
        <v>54.810294117647047</v>
      </c>
      <c r="J79" s="24">
        <f t="shared" si="33"/>
        <v>38.077941176470574</v>
      </c>
      <c r="K79" s="24">
        <f t="shared" si="33"/>
        <v>31.999558823529409</v>
      </c>
      <c r="L79" s="24">
        <f t="shared" si="33"/>
        <v>9.6767647058823503</v>
      </c>
      <c r="M79" s="24">
        <f t="shared" si="33"/>
        <v>7.599999999999997</v>
      </c>
      <c r="N79" s="24">
        <f t="shared" si="33"/>
        <v>7.9398529411764684</v>
      </c>
      <c r="O79" s="24">
        <f t="shared" si="33"/>
        <v>2.646617647058823</v>
      </c>
      <c r="P79" s="24">
        <f t="shared" si="33"/>
        <v>5.2932352941176459</v>
      </c>
      <c r="Q79" s="24">
        <f t="shared" si="33"/>
        <v>4.4110294117647042</v>
      </c>
      <c r="R79" s="24">
        <f t="shared" si="33"/>
        <v>4.4110294117647042</v>
      </c>
      <c r="S79" s="24">
        <f t="shared" ref="S79:AV79" si="41">S57/S68</f>
        <v>3.5288235294117638</v>
      </c>
      <c r="T79" s="24">
        <f t="shared" si="41"/>
        <v>0.88220588235294095</v>
      </c>
      <c r="U79" s="24">
        <f t="shared" si="41"/>
        <v>0</v>
      </c>
      <c r="V79" s="24">
        <f t="shared" si="41"/>
        <v>3.5288235294117638</v>
      </c>
      <c r="W79" s="24">
        <f t="shared" si="41"/>
        <v>3.9699264705882342</v>
      </c>
      <c r="X79" s="24">
        <f t="shared" si="41"/>
        <v>5.2932352941176459</v>
      </c>
      <c r="Y79" s="24">
        <f t="shared" si="41"/>
        <v>3.0877205882352934</v>
      </c>
      <c r="Z79" s="24">
        <f t="shared" si="41"/>
        <v>5.2932352941176459</v>
      </c>
      <c r="AA79" s="24">
        <f t="shared" si="41"/>
        <v>3.5288235294117638</v>
      </c>
      <c r="AB79" s="24">
        <f t="shared" si="41"/>
        <v>2.646617647058823</v>
      </c>
      <c r="AC79" s="24">
        <f t="shared" si="41"/>
        <v>3.0877205882352934</v>
      </c>
      <c r="AD79" s="24">
        <f t="shared" si="41"/>
        <v>7.0576470588235276</v>
      </c>
      <c r="AE79" s="24">
        <f t="shared" si="41"/>
        <v>0.88220588235294095</v>
      </c>
      <c r="AF79" s="24">
        <f t="shared" si="41"/>
        <v>1.7644117647058819</v>
      </c>
      <c r="AG79" s="24">
        <f t="shared" si="41"/>
        <v>3.5288235294117638</v>
      </c>
      <c r="AH79" s="24">
        <f t="shared" si="41"/>
        <v>0</v>
      </c>
      <c r="AI79" s="24">
        <f t="shared" si="41"/>
        <v>1.7644117647058819</v>
      </c>
      <c r="AJ79" s="24">
        <f t="shared" si="41"/>
        <v>0.88220588235294095</v>
      </c>
      <c r="AK79" s="24">
        <v>0</v>
      </c>
      <c r="AL79" s="24">
        <f t="shared" si="41"/>
        <v>0.88220588235294095</v>
      </c>
      <c r="AM79" s="24">
        <f t="shared" si="41"/>
        <v>0</v>
      </c>
      <c r="AN79" s="24">
        <f t="shared" si="41"/>
        <v>0.88220588235294095</v>
      </c>
      <c r="AO79" s="24">
        <f t="shared" si="41"/>
        <v>0</v>
      </c>
      <c r="AP79" s="24">
        <f t="shared" si="41"/>
        <v>0</v>
      </c>
      <c r="AQ79" s="24">
        <f t="shared" si="41"/>
        <v>0.88220588235294095</v>
      </c>
      <c r="AR79" s="24">
        <f t="shared" si="41"/>
        <v>1.7644117647058819</v>
      </c>
      <c r="AS79" s="24">
        <f t="shared" si="41"/>
        <v>0</v>
      </c>
      <c r="AT79" s="24">
        <f t="shared" si="41"/>
        <v>0</v>
      </c>
      <c r="AU79" s="24">
        <f t="shared" si="41"/>
        <v>0</v>
      </c>
      <c r="AV79" s="24">
        <f t="shared" si="41"/>
        <v>0</v>
      </c>
    </row>
    <row r="80" spans="1:49">
      <c r="A80" s="12" t="s">
        <v>2</v>
      </c>
      <c r="B80" s="12" t="s">
        <v>49</v>
      </c>
      <c r="C80" s="21">
        <v>0</v>
      </c>
      <c r="D80" s="24">
        <f t="shared" si="35"/>
        <v>4.8823529411764701</v>
      </c>
      <c r="E80" s="24">
        <f t="shared" si="33"/>
        <v>14.529411764705879</v>
      </c>
      <c r="F80" s="24">
        <f t="shared" si="33"/>
        <v>27.599999999999991</v>
      </c>
      <c r="G80" s="24">
        <f t="shared" si="33"/>
        <v>34.559999999999995</v>
      </c>
      <c r="H80" s="24">
        <f t="shared" si="33"/>
        <v>56.481372549019589</v>
      </c>
      <c r="I80" s="24">
        <f t="shared" si="33"/>
        <v>51.379411764705864</v>
      </c>
      <c r="J80" s="24">
        <f t="shared" si="33"/>
        <v>63.94823529411763</v>
      </c>
      <c r="K80" s="24">
        <f t="shared" si="33"/>
        <v>30.46078431372548</v>
      </c>
      <c r="L80" s="24">
        <f t="shared" si="33"/>
        <v>18.505882352941171</v>
      </c>
      <c r="M80" s="24">
        <f t="shared" si="33"/>
        <v>13.538627450980389</v>
      </c>
      <c r="N80" s="24">
        <f t="shared" si="33"/>
        <v>10.13941176470588</v>
      </c>
      <c r="O80" s="24">
        <f t="shared" si="33"/>
        <v>4.9160784313725481</v>
      </c>
      <c r="P80" s="24">
        <f t="shared" si="33"/>
        <v>5.8378431372549011</v>
      </c>
      <c r="Q80" s="24">
        <f t="shared" si="33"/>
        <v>3.6870588235294108</v>
      </c>
      <c r="R80" s="24">
        <f t="shared" si="33"/>
        <v>3.6870588235294108</v>
      </c>
      <c r="S80" s="24">
        <f t="shared" ref="S80:AV80" si="42">S58/S69</f>
        <v>1.8435294117647054</v>
      </c>
      <c r="T80" s="24">
        <f t="shared" si="42"/>
        <v>2.458039215686274</v>
      </c>
      <c r="U80" s="24">
        <f t="shared" si="42"/>
        <v>0</v>
      </c>
      <c r="V80" s="24">
        <f t="shared" si="42"/>
        <v>4.9160784313725481</v>
      </c>
      <c r="W80" s="24">
        <f t="shared" si="42"/>
        <v>3.0725490196078429</v>
      </c>
      <c r="X80" s="24">
        <f t="shared" si="42"/>
        <v>4.9160784313725481</v>
      </c>
      <c r="Y80" s="24">
        <f t="shared" si="42"/>
        <v>2.458039215686274</v>
      </c>
      <c r="Z80" s="24">
        <f t="shared" si="42"/>
        <v>3.9943137254901955</v>
      </c>
      <c r="AA80" s="24">
        <f t="shared" si="42"/>
        <v>3.0725490196078429</v>
      </c>
      <c r="AB80" s="24">
        <f t="shared" si="42"/>
        <v>2.1507843137254898</v>
      </c>
      <c r="AC80" s="24">
        <f t="shared" si="42"/>
        <v>1.8435294117647054</v>
      </c>
      <c r="AD80" s="24">
        <f t="shared" si="42"/>
        <v>6.1450980392156858</v>
      </c>
      <c r="AE80" s="24">
        <f t="shared" si="42"/>
        <v>1.229019607843137</v>
      </c>
      <c r="AF80" s="24">
        <f t="shared" si="42"/>
        <v>2.458039215686274</v>
      </c>
      <c r="AG80" s="24">
        <f t="shared" si="42"/>
        <v>2.458039215686274</v>
      </c>
      <c r="AH80" s="24">
        <f t="shared" si="42"/>
        <v>0</v>
      </c>
      <c r="AI80" s="24">
        <f t="shared" si="42"/>
        <v>2.458039215686274</v>
      </c>
      <c r="AJ80" s="24">
        <f t="shared" si="42"/>
        <v>1.229019607843137</v>
      </c>
      <c r="AK80" s="24">
        <f t="shared" si="42"/>
        <v>0.92176470588235271</v>
      </c>
      <c r="AL80" s="24">
        <f t="shared" si="42"/>
        <v>1.229019607843137</v>
      </c>
      <c r="AM80" s="24">
        <f t="shared" si="42"/>
        <v>0.61450980392156851</v>
      </c>
      <c r="AN80" s="24">
        <f t="shared" si="42"/>
        <v>0.92176470588235271</v>
      </c>
      <c r="AO80" s="24">
        <f t="shared" si="42"/>
        <v>2.458039215686274</v>
      </c>
      <c r="AP80" s="24">
        <f t="shared" si="42"/>
        <v>0</v>
      </c>
      <c r="AQ80" s="24">
        <f t="shared" si="42"/>
        <v>1.229019607843137</v>
      </c>
      <c r="AR80" s="24">
        <f t="shared" si="42"/>
        <v>2.458039215686274</v>
      </c>
      <c r="AS80" s="24">
        <f t="shared" si="42"/>
        <v>0</v>
      </c>
      <c r="AT80" s="24">
        <f t="shared" si="42"/>
        <v>0</v>
      </c>
      <c r="AU80" s="24">
        <f t="shared" si="42"/>
        <v>0</v>
      </c>
      <c r="AV80" s="24">
        <f t="shared" si="42"/>
        <v>0</v>
      </c>
    </row>
    <row r="81" spans="1:48">
      <c r="A81" s="12" t="s">
        <v>2</v>
      </c>
      <c r="B81" s="12" t="s">
        <v>50</v>
      </c>
      <c r="C81" s="21">
        <v>0</v>
      </c>
      <c r="D81" s="24">
        <f t="shared" si="35"/>
        <v>4.5496323529411757</v>
      </c>
      <c r="E81" s="24">
        <f t="shared" si="33"/>
        <v>12.733455882352937</v>
      </c>
      <c r="F81" s="24">
        <f t="shared" si="33"/>
        <v>24.298529411764701</v>
      </c>
      <c r="G81" s="24">
        <f t="shared" si="33"/>
        <v>27.007941176470585</v>
      </c>
      <c r="H81" s="24">
        <f t="shared" si="33"/>
        <v>38.926176470588224</v>
      </c>
      <c r="I81" s="24">
        <f t="shared" si="33"/>
        <v>43.214558823529401</v>
      </c>
      <c r="J81" s="24">
        <f t="shared" si="33"/>
        <v>51.047499999999985</v>
      </c>
      <c r="K81" s="24">
        <f t="shared" si="33"/>
        <v>36.868602941176462</v>
      </c>
      <c r="L81" s="24">
        <f t="shared" si="33"/>
        <v>21.826323529411759</v>
      </c>
      <c r="M81" s="24">
        <f t="shared" si="33"/>
        <v>15.070919117647055</v>
      </c>
      <c r="N81" s="24">
        <f t="shared" si="33"/>
        <v>11.324117647058822</v>
      </c>
      <c r="O81" s="24">
        <f t="shared" si="33"/>
        <v>5.6620588235294109</v>
      </c>
      <c r="P81" s="24">
        <f t="shared" si="33"/>
        <v>5.6620588235294109</v>
      </c>
      <c r="Q81" s="24">
        <f t="shared" si="33"/>
        <v>4.0106249999999992</v>
      </c>
      <c r="R81" s="24">
        <f t="shared" si="33"/>
        <v>4.0106249999999992</v>
      </c>
      <c r="S81" s="24">
        <f t="shared" ref="S81:AV81" si="43">S59/S70</f>
        <v>2.359191176470588</v>
      </c>
      <c r="T81" s="24">
        <f t="shared" si="43"/>
        <v>2.8310294117647055</v>
      </c>
      <c r="U81" s="24">
        <f t="shared" si="43"/>
        <v>3.302867647058823</v>
      </c>
      <c r="V81" s="24">
        <f t="shared" si="43"/>
        <v>2.8310294117647055</v>
      </c>
      <c r="W81" s="24">
        <f t="shared" si="43"/>
        <v>2.359191176470588</v>
      </c>
      <c r="X81" s="24">
        <f t="shared" si="43"/>
        <v>3.7747058823529405</v>
      </c>
      <c r="Y81" s="24">
        <f t="shared" si="43"/>
        <v>2.359191176470588</v>
      </c>
      <c r="Z81" s="24">
        <f t="shared" si="43"/>
        <v>3.302867647058823</v>
      </c>
      <c r="AA81" s="24">
        <f t="shared" si="43"/>
        <v>2.1232720588235292</v>
      </c>
      <c r="AB81" s="24">
        <f t="shared" si="43"/>
        <v>1.8873529411764702</v>
      </c>
      <c r="AC81" s="24">
        <f t="shared" si="43"/>
        <v>1.8873529411764702</v>
      </c>
      <c r="AD81" s="24">
        <f t="shared" si="43"/>
        <v>4.7183823529411759</v>
      </c>
      <c r="AE81" s="24">
        <f t="shared" si="43"/>
        <v>1.8873529411764702</v>
      </c>
      <c r="AF81" s="24">
        <f t="shared" si="43"/>
        <v>1.4155147058823527</v>
      </c>
      <c r="AG81" s="24">
        <f t="shared" si="43"/>
        <v>4.2465441176470584</v>
      </c>
      <c r="AH81" s="24">
        <f t="shared" si="43"/>
        <v>0.94367647058823512</v>
      </c>
      <c r="AI81" s="24">
        <f t="shared" si="43"/>
        <v>2.359191176470588</v>
      </c>
      <c r="AJ81" s="24">
        <f t="shared" si="43"/>
        <v>0.70775735294117637</v>
      </c>
      <c r="AK81" s="24">
        <f t="shared" si="43"/>
        <v>0.47183823529411756</v>
      </c>
      <c r="AL81" s="24">
        <f t="shared" si="43"/>
        <v>0.70775735294117637</v>
      </c>
      <c r="AM81" s="24">
        <f t="shared" si="43"/>
        <v>0.70775735294117637</v>
      </c>
      <c r="AN81" s="24">
        <f t="shared" si="43"/>
        <v>2.359191176470588</v>
      </c>
      <c r="AO81" s="24">
        <f t="shared" si="43"/>
        <v>1.8873529411764702</v>
      </c>
      <c r="AP81" s="24">
        <f t="shared" si="43"/>
        <v>0</v>
      </c>
      <c r="AQ81" s="24">
        <f t="shared" si="43"/>
        <v>1.4155147058823527</v>
      </c>
      <c r="AR81" s="24">
        <f t="shared" si="43"/>
        <v>2.8310294117647055</v>
      </c>
      <c r="AS81" s="24">
        <f t="shared" si="43"/>
        <v>0.47183823529411756</v>
      </c>
      <c r="AT81" s="24">
        <f t="shared" si="43"/>
        <v>0</v>
      </c>
      <c r="AU81" s="24">
        <f t="shared" si="43"/>
        <v>0</v>
      </c>
      <c r="AV81" s="24">
        <f t="shared" si="43"/>
        <v>0</v>
      </c>
    </row>
    <row r="82" spans="1:48">
      <c r="A82" s="12" t="s">
        <v>2</v>
      </c>
      <c r="B82" s="12" t="s">
        <v>51</v>
      </c>
      <c r="C82" s="21">
        <v>0</v>
      </c>
      <c r="D82" s="24">
        <f t="shared" si="35"/>
        <v>4.9411764705882346</v>
      </c>
      <c r="E82" s="24">
        <f t="shared" si="33"/>
        <v>9.4411764705882337</v>
      </c>
      <c r="F82" s="24">
        <f t="shared" si="33"/>
        <v>20.794117647058815</v>
      </c>
      <c r="G82" s="24">
        <f t="shared" si="33"/>
        <v>27.843529411764695</v>
      </c>
      <c r="H82" s="24">
        <f t="shared" si="33"/>
        <v>30.317294117647055</v>
      </c>
      <c r="I82" s="24">
        <f t="shared" si="33"/>
        <v>28.511529411764698</v>
      </c>
      <c r="J82" s="24">
        <f t="shared" si="33"/>
        <v>41.110588235294102</v>
      </c>
      <c r="K82" s="24">
        <f t="shared" si="33"/>
        <v>37.328411764705869</v>
      </c>
      <c r="L82" s="24">
        <f t="shared" si="33"/>
        <v>25.763999999999992</v>
      </c>
      <c r="M82" s="24">
        <f t="shared" si="33"/>
        <v>13.029088235294113</v>
      </c>
      <c r="N82" s="24">
        <f t="shared" si="33"/>
        <v>10.951764705882352</v>
      </c>
      <c r="O82" s="24">
        <f t="shared" si="33"/>
        <v>5.3323529411764694</v>
      </c>
      <c r="P82" s="24">
        <f t="shared" si="33"/>
        <v>5.3550000000000004</v>
      </c>
      <c r="Q82" s="24">
        <f t="shared" si="33"/>
        <v>4.216397058823528</v>
      </c>
      <c r="R82" s="24">
        <f t="shared" si="33"/>
        <v>4.6094117647058814</v>
      </c>
      <c r="S82" s="24">
        <f t="shared" ref="S82:AV82" si="44">S60/S71</f>
        <v>2.6888235294117639</v>
      </c>
      <c r="T82" s="24">
        <f t="shared" si="44"/>
        <v>2.3047058823529407</v>
      </c>
      <c r="U82" s="24">
        <f t="shared" si="44"/>
        <v>2.3047058823529407</v>
      </c>
      <c r="V82" s="24">
        <f t="shared" si="44"/>
        <v>3.4570588235294113</v>
      </c>
      <c r="W82" s="24">
        <f t="shared" si="44"/>
        <v>1.9205882352941173</v>
      </c>
      <c r="X82" s="24">
        <f t="shared" si="44"/>
        <v>2.6888235294117639</v>
      </c>
      <c r="Y82" s="24">
        <f t="shared" si="44"/>
        <v>1.7285294117647056</v>
      </c>
      <c r="Z82" s="24">
        <f t="shared" si="44"/>
        <v>2.8808823529411756</v>
      </c>
      <c r="AA82" s="24">
        <f t="shared" si="44"/>
        <v>1.9205882352941173</v>
      </c>
      <c r="AB82" s="24">
        <f t="shared" si="44"/>
        <v>1.1523529411764704</v>
      </c>
      <c r="AC82" s="24">
        <f t="shared" si="44"/>
        <v>1.1523529411764704</v>
      </c>
      <c r="AD82" s="24">
        <f t="shared" si="44"/>
        <v>3.4570588235294113</v>
      </c>
      <c r="AE82" s="24">
        <f t="shared" si="44"/>
        <v>1.5364705882352938</v>
      </c>
      <c r="AF82" s="24">
        <v>0</v>
      </c>
      <c r="AG82" s="24">
        <f t="shared" si="44"/>
        <v>4.2252941176470573</v>
      </c>
      <c r="AH82" s="24">
        <f t="shared" si="44"/>
        <v>0.76823529411764691</v>
      </c>
      <c r="AI82" s="24">
        <f t="shared" si="44"/>
        <v>2.4967647058823528</v>
      </c>
      <c r="AJ82" s="24">
        <f t="shared" si="44"/>
        <v>0.96029411764705863</v>
      </c>
      <c r="AK82" s="24">
        <f t="shared" si="44"/>
        <v>1.344411764705882</v>
      </c>
      <c r="AL82" s="24">
        <f t="shared" si="44"/>
        <v>1.344411764705882</v>
      </c>
      <c r="AM82" s="24">
        <f t="shared" si="44"/>
        <v>0.38411764705882345</v>
      </c>
      <c r="AN82" s="24">
        <f t="shared" si="44"/>
        <v>1.9205882352941173</v>
      </c>
      <c r="AO82" s="24">
        <f t="shared" si="44"/>
        <v>2.3047058823529407</v>
      </c>
      <c r="AP82" s="24">
        <f t="shared" si="44"/>
        <v>0</v>
      </c>
      <c r="AQ82" s="24">
        <f t="shared" si="44"/>
        <v>1.5364705882352938</v>
      </c>
      <c r="AR82" s="24">
        <f t="shared" si="44"/>
        <v>2.3047058823529407</v>
      </c>
      <c r="AS82" s="24">
        <f t="shared" si="44"/>
        <v>0.57617647058823518</v>
      </c>
      <c r="AT82" s="24">
        <f t="shared" si="44"/>
        <v>0.76823529411764691</v>
      </c>
      <c r="AU82" s="24">
        <f t="shared" si="44"/>
        <v>0</v>
      </c>
      <c r="AV82" s="24">
        <f t="shared" si="44"/>
        <v>0</v>
      </c>
    </row>
    <row r="83" spans="1:48">
      <c r="A83" s="22" t="s">
        <v>41</v>
      </c>
      <c r="B83" s="22"/>
      <c r="C83" s="23">
        <v>0</v>
      </c>
      <c r="D83" s="23">
        <v>1</v>
      </c>
      <c r="E83" s="23">
        <v>2</v>
      </c>
      <c r="F83" s="23">
        <v>3</v>
      </c>
      <c r="G83" s="23">
        <v>4</v>
      </c>
      <c r="H83" s="23">
        <v>5</v>
      </c>
      <c r="I83" s="23">
        <v>6</v>
      </c>
      <c r="J83" s="23">
        <v>7</v>
      </c>
      <c r="K83" s="23">
        <v>8</v>
      </c>
      <c r="L83" s="23">
        <v>9</v>
      </c>
      <c r="M83" s="23">
        <v>10</v>
      </c>
      <c r="N83" s="23">
        <v>11</v>
      </c>
      <c r="O83" s="23">
        <v>12</v>
      </c>
      <c r="P83" s="23">
        <v>13</v>
      </c>
      <c r="Q83" s="23">
        <v>14</v>
      </c>
      <c r="R83" s="23">
        <v>15</v>
      </c>
      <c r="S83" s="23">
        <v>16</v>
      </c>
      <c r="T83" s="23">
        <v>17</v>
      </c>
      <c r="U83" s="23">
        <v>18</v>
      </c>
      <c r="V83" s="23">
        <v>19</v>
      </c>
      <c r="W83" s="23">
        <v>20</v>
      </c>
      <c r="X83" s="23">
        <v>21</v>
      </c>
      <c r="Y83" s="23">
        <v>22</v>
      </c>
      <c r="Z83" s="23">
        <v>23</v>
      </c>
      <c r="AA83" s="23">
        <v>24</v>
      </c>
      <c r="AB83" s="23">
        <v>25</v>
      </c>
      <c r="AC83" s="23">
        <v>26</v>
      </c>
      <c r="AD83" s="23">
        <v>27</v>
      </c>
      <c r="AE83" s="23">
        <v>28</v>
      </c>
      <c r="AF83" s="23">
        <v>29</v>
      </c>
      <c r="AG83" s="23">
        <v>30</v>
      </c>
      <c r="AH83" s="23">
        <v>31</v>
      </c>
      <c r="AI83" s="23">
        <v>32</v>
      </c>
      <c r="AJ83" s="23">
        <v>33</v>
      </c>
      <c r="AK83" s="23">
        <v>34</v>
      </c>
      <c r="AL83" s="23">
        <v>35</v>
      </c>
      <c r="AM83" s="23">
        <v>36</v>
      </c>
      <c r="AN83" s="23">
        <v>37</v>
      </c>
      <c r="AO83" s="23">
        <v>38</v>
      </c>
      <c r="AP83" s="23">
        <v>39</v>
      </c>
      <c r="AQ83" s="23">
        <v>40</v>
      </c>
      <c r="AR83" s="23">
        <v>41</v>
      </c>
      <c r="AS83" s="23">
        <v>42</v>
      </c>
      <c r="AT83" s="23">
        <v>43</v>
      </c>
      <c r="AU83" s="23">
        <v>44</v>
      </c>
      <c r="AV83" s="9">
        <v>45</v>
      </c>
    </row>
    <row r="84" spans="1:48">
      <c r="A84" s="11" t="s">
        <v>2</v>
      </c>
      <c r="B84" s="11" t="s">
        <v>42</v>
      </c>
      <c r="C84" s="21">
        <v>0</v>
      </c>
      <c r="D84" s="24">
        <f>C84+D73</f>
        <v>2.3235294117647056</v>
      </c>
      <c r="E84" s="24">
        <f>D84+E73</f>
        <v>24.088235294117645</v>
      </c>
      <c r="F84" s="24">
        <f t="shared" ref="E84:R93" si="45">E84+F73</f>
        <v>60.285294117647048</v>
      </c>
      <c r="G84" s="24">
        <f t="shared" si="45"/>
        <v>103.64529411764704</v>
      </c>
      <c r="H84" s="24">
        <f t="shared" si="45"/>
        <v>186.27852941176468</v>
      </c>
      <c r="I84" s="24">
        <f t="shared" si="45"/>
        <v>223.07676470588231</v>
      </c>
      <c r="J84" s="24">
        <f t="shared" si="45"/>
        <v>242.47352941176467</v>
      </c>
      <c r="K84" s="24">
        <f t="shared" si="45"/>
        <v>253.39970588235292</v>
      </c>
      <c r="L84" s="24">
        <f t="shared" si="45"/>
        <v>262.84088235294115</v>
      </c>
      <c r="M84" s="24">
        <f t="shared" si="45"/>
        <v>269.14441176470586</v>
      </c>
      <c r="N84" s="24">
        <f>M84+N73</f>
        <v>278.67735294117642</v>
      </c>
      <c r="O84" s="24">
        <f t="shared" si="45"/>
        <v>278.67735294117642</v>
      </c>
      <c r="P84" s="24">
        <f t="shared" si="45"/>
        <v>279.47176470588232</v>
      </c>
      <c r="Q84" s="24">
        <f t="shared" si="45"/>
        <v>279.47176470588232</v>
      </c>
      <c r="R84" s="24">
        <f t="shared" si="45"/>
        <v>281.06058823529406</v>
      </c>
      <c r="S84" s="24">
        <f t="shared" ref="S84:S93" si="46">R84+S73</f>
        <v>284.2382352941176</v>
      </c>
      <c r="T84" s="24">
        <f t="shared" ref="T84:T93" si="47">S84+T73</f>
        <v>285.82705882352934</v>
      </c>
      <c r="U84" s="24">
        <f t="shared" ref="U84:U93" si="48">T84+U73</f>
        <v>289.00470588235288</v>
      </c>
      <c r="V84" s="24">
        <f t="shared" ref="V84:V93" si="49">U84+V73</f>
        <v>292.18235294117642</v>
      </c>
      <c r="W84" s="24">
        <f t="shared" ref="W84:W93" si="50">V84+W73</f>
        <v>298.5376470588235</v>
      </c>
      <c r="X84" s="24">
        <f t="shared" ref="X84:X93" si="51">W84+X73</f>
        <v>301.71529411764703</v>
      </c>
      <c r="Y84" s="24">
        <f t="shared" ref="Y84:Y93" si="52">X84+Y73</f>
        <v>306.48176470588231</v>
      </c>
      <c r="Z84" s="24">
        <f t="shared" ref="Z84:Z93" si="53">Y84+Z73</f>
        <v>314.42588235294113</v>
      </c>
      <c r="AA84" s="24">
        <f t="shared" ref="AA84:AA93" si="54">Z84+AA73</f>
        <v>317.60352941176467</v>
      </c>
      <c r="AB84" s="24">
        <f t="shared" ref="AB84:AB93" si="55">AA84+AB73</f>
        <v>322.36999999999995</v>
      </c>
      <c r="AC84" s="24">
        <f t="shared" ref="AC84:AC93" si="56">AB84+AC73</f>
        <v>327.13647058823523</v>
      </c>
      <c r="AD84" s="24">
        <f t="shared" ref="AD84:AD93" si="57">AC84+AD73</f>
        <v>335.08058823529404</v>
      </c>
      <c r="AE84" s="24">
        <f t="shared" ref="AE84:AE93" si="58">AD84+AE73</f>
        <v>335.08058823529404</v>
      </c>
      <c r="AF84" s="24">
        <f t="shared" ref="AF84:AF93" si="59">AE84+AF73</f>
        <v>335.08058823529404</v>
      </c>
      <c r="AG84" s="24">
        <f t="shared" ref="AG84:AG93" si="60">AF84+AG73</f>
        <v>338.25823529411758</v>
      </c>
      <c r="AH84" s="24">
        <f t="shared" ref="AH84:AH93" si="61">AG84+AH73</f>
        <v>338.25823529411758</v>
      </c>
      <c r="AI84" s="24">
        <f t="shared" ref="AI84:AI93" si="62">AH84+AI73</f>
        <v>339.05264705882348</v>
      </c>
      <c r="AJ84" s="24">
        <f t="shared" ref="AJ84:AJ93" si="63">AI84+AJ73</f>
        <v>340.64147058823522</v>
      </c>
      <c r="AK84" s="24">
        <f t="shared" ref="AK84:AK93" si="64">AJ84+AK73</f>
        <v>341.43588235294112</v>
      </c>
      <c r="AL84" s="24">
        <f t="shared" ref="AL84:AL93" si="65">AK84+AL73</f>
        <v>341.43588235294112</v>
      </c>
      <c r="AM84" s="24">
        <f t="shared" ref="AM84:AM93" si="66">AL84+AM73</f>
        <v>341.43588235294112</v>
      </c>
      <c r="AN84" s="24">
        <f t="shared" ref="AN84:AN93" si="67">AM84+AN73</f>
        <v>342.23029411764702</v>
      </c>
      <c r="AO84" s="24">
        <f t="shared" ref="AO84:AO93" si="68">AN84+AO73</f>
        <v>342.23029411764702</v>
      </c>
      <c r="AP84" s="24">
        <f t="shared" ref="AP84:AP93" si="69">AO84+AP73</f>
        <v>342.23029411764702</v>
      </c>
      <c r="AQ84" s="24">
        <f t="shared" ref="AQ84:AQ93" si="70">AP84+AQ73</f>
        <v>345.40794117647056</v>
      </c>
      <c r="AR84" s="24">
        <f t="shared" ref="AR84:AR93" si="71">AQ84+AR73</f>
        <v>348.5855882352941</v>
      </c>
      <c r="AS84" s="24">
        <f t="shared" ref="AS84:AS93" si="72">AR84+AS73</f>
        <v>348.5855882352941</v>
      </c>
      <c r="AT84" s="24">
        <f t="shared" ref="AT84:AT93" si="73">AS84+AT73</f>
        <v>348.5855882352941</v>
      </c>
      <c r="AU84" s="24">
        <f t="shared" ref="AU84:AV93" si="74">AT84+AU73</f>
        <v>348.5855882352941</v>
      </c>
      <c r="AV84" s="24">
        <f t="shared" si="74"/>
        <v>348.5855882352941</v>
      </c>
    </row>
    <row r="85" spans="1:48">
      <c r="A85" s="11" t="s">
        <v>2</v>
      </c>
      <c r="B85" s="11" t="s">
        <v>43</v>
      </c>
      <c r="C85" s="21">
        <v>0</v>
      </c>
      <c r="D85" s="24">
        <f t="shared" ref="D85:R93" si="75">C85+D74</f>
        <v>4.2463235294117636</v>
      </c>
      <c r="E85" s="24">
        <f t="shared" si="75"/>
        <v>20.243382352941168</v>
      </c>
      <c r="F85" s="24">
        <f t="shared" si="75"/>
        <v>51.286029411764687</v>
      </c>
      <c r="G85" s="24">
        <f t="shared" si="75"/>
        <v>88.573088235294094</v>
      </c>
      <c r="H85" s="24">
        <f t="shared" si="75"/>
        <v>168.28882352941173</v>
      </c>
      <c r="I85" s="24">
        <f t="shared" si="75"/>
        <v>218.94257352941173</v>
      </c>
      <c r="J85" s="24">
        <f t="shared" si="75"/>
        <v>252.63169117647055</v>
      </c>
      <c r="K85" s="24">
        <f t="shared" si="75"/>
        <v>270.52698529411759</v>
      </c>
      <c r="L85" s="24">
        <f t="shared" si="75"/>
        <v>281.04992647058816</v>
      </c>
      <c r="M85" s="24">
        <f t="shared" si="75"/>
        <v>288.91301470588229</v>
      </c>
      <c r="N85" s="24">
        <f t="shared" si="75"/>
        <v>297.62772058823521</v>
      </c>
      <c r="O85" s="24">
        <f t="shared" si="75"/>
        <v>299.36830882352933</v>
      </c>
      <c r="P85" s="24">
        <f t="shared" si="75"/>
        <v>304.59007352941171</v>
      </c>
      <c r="Q85" s="29">
        <f t="shared" si="75"/>
        <v>307.2009558823529</v>
      </c>
      <c r="R85" s="29">
        <f t="shared" si="75"/>
        <v>311.11727941176468</v>
      </c>
      <c r="S85" s="29">
        <f t="shared" si="46"/>
        <v>313.29301470588234</v>
      </c>
      <c r="T85" s="29">
        <f t="shared" si="47"/>
        <v>314.59845588235294</v>
      </c>
      <c r="U85" s="29">
        <f t="shared" si="48"/>
        <v>316.33904411764706</v>
      </c>
      <c r="V85" s="29">
        <f t="shared" si="49"/>
        <v>320.69051470588238</v>
      </c>
      <c r="W85" s="29">
        <f t="shared" si="50"/>
        <v>324.17169117647063</v>
      </c>
      <c r="X85" s="29">
        <f t="shared" si="51"/>
        <v>329.39345588235301</v>
      </c>
      <c r="Y85" s="29">
        <f t="shared" si="52"/>
        <v>332.87463235294126</v>
      </c>
      <c r="Z85" s="29">
        <f t="shared" si="53"/>
        <v>337.66125000000011</v>
      </c>
      <c r="AA85" s="29">
        <f t="shared" si="54"/>
        <v>340.2721323529413</v>
      </c>
      <c r="AB85" s="29">
        <f t="shared" si="55"/>
        <v>342.44786764705896</v>
      </c>
      <c r="AC85" s="29">
        <f t="shared" si="56"/>
        <v>345.05875000000015</v>
      </c>
      <c r="AD85" s="29">
        <f t="shared" si="57"/>
        <v>351.15080882352953</v>
      </c>
      <c r="AE85" s="29">
        <f t="shared" si="58"/>
        <v>351.15080882352953</v>
      </c>
      <c r="AF85" s="29">
        <f t="shared" si="59"/>
        <v>351.15080882352953</v>
      </c>
      <c r="AG85" s="29">
        <f t="shared" si="60"/>
        <v>357.24286764705892</v>
      </c>
      <c r="AH85" s="29">
        <f t="shared" si="61"/>
        <v>358.98345588235304</v>
      </c>
      <c r="AI85" s="29">
        <f t="shared" si="62"/>
        <v>358.98345588235304</v>
      </c>
      <c r="AJ85" s="29">
        <f t="shared" si="63"/>
        <v>364.20522058823542</v>
      </c>
      <c r="AK85" s="29">
        <f t="shared" si="64"/>
        <v>365.07551470588248</v>
      </c>
      <c r="AL85" s="29">
        <f t="shared" si="65"/>
        <v>365.07551470588248</v>
      </c>
      <c r="AM85" s="29">
        <f t="shared" si="66"/>
        <v>365.07551470588248</v>
      </c>
      <c r="AN85" s="29">
        <f t="shared" si="67"/>
        <v>366.81610294117661</v>
      </c>
      <c r="AO85" s="29">
        <f t="shared" si="68"/>
        <v>366.81610294117661</v>
      </c>
      <c r="AP85" s="29">
        <f t="shared" si="69"/>
        <v>366.81610294117661</v>
      </c>
      <c r="AQ85" s="29">
        <f t="shared" si="70"/>
        <v>367.68639705882367</v>
      </c>
      <c r="AR85" s="29">
        <f t="shared" si="71"/>
        <v>369.4269852941178</v>
      </c>
      <c r="AS85" s="29">
        <f t="shared" si="72"/>
        <v>369.4269852941178</v>
      </c>
      <c r="AT85" s="29">
        <f t="shared" si="73"/>
        <v>369.4269852941178</v>
      </c>
      <c r="AU85" s="29">
        <f t="shared" si="74"/>
        <v>369.4269852941178</v>
      </c>
      <c r="AV85" s="26">
        <f t="shared" si="74"/>
        <v>369.4269852941178</v>
      </c>
    </row>
    <row r="86" spans="1:48">
      <c r="A86" s="11" t="s">
        <v>2</v>
      </c>
      <c r="B86" s="11" t="s">
        <v>44</v>
      </c>
      <c r="C86" s="21">
        <v>0</v>
      </c>
      <c r="D86" s="24">
        <f t="shared" si="75"/>
        <v>4.0931372549019596</v>
      </c>
      <c r="E86" s="24">
        <f t="shared" si="45"/>
        <v>18.946078431372545</v>
      </c>
      <c r="F86" s="24">
        <f t="shared" si="45"/>
        <v>44.129901960784309</v>
      </c>
      <c r="G86" s="24">
        <f t="shared" si="45"/>
        <v>78.189019607843122</v>
      </c>
      <c r="H86" s="24">
        <f t="shared" si="45"/>
        <v>151.30568627450978</v>
      </c>
      <c r="I86" s="24">
        <f t="shared" si="45"/>
        <v>200.10568627450976</v>
      </c>
      <c r="J86" s="24">
        <f t="shared" si="45"/>
        <v>246.17735294117642</v>
      </c>
      <c r="K86" s="24">
        <f t="shared" si="45"/>
        <v>270.60838235294113</v>
      </c>
      <c r="L86" s="24">
        <f t="shared" si="45"/>
        <v>284.03916666666663</v>
      </c>
      <c r="M86" s="24">
        <f t="shared" si="45"/>
        <v>295.44102941176465</v>
      </c>
      <c r="N86" s="24">
        <f t="shared" si="45"/>
        <v>304.57926470588228</v>
      </c>
      <c r="O86" s="24">
        <f t="shared" si="45"/>
        <v>307.63367647058817</v>
      </c>
      <c r="P86" s="24">
        <f t="shared" si="45"/>
        <v>312.52073529411757</v>
      </c>
      <c r="Q86" s="29">
        <f t="shared" si="45"/>
        <v>316.18602941176465</v>
      </c>
      <c r="R86" s="29">
        <f t="shared" si="45"/>
        <v>319.54588235294113</v>
      </c>
      <c r="S86" s="29">
        <f t="shared" si="46"/>
        <v>321.37852941176465</v>
      </c>
      <c r="T86" s="29">
        <f t="shared" si="47"/>
        <v>322.90573529411756</v>
      </c>
      <c r="U86" s="29">
        <f t="shared" si="48"/>
        <v>325.34926470588226</v>
      </c>
      <c r="V86" s="29">
        <f t="shared" si="49"/>
        <v>329.01455882352934</v>
      </c>
      <c r="W86" s="29">
        <f t="shared" si="50"/>
        <v>331.15264705882345</v>
      </c>
      <c r="X86" s="29">
        <f t="shared" si="51"/>
        <v>336.03970588235285</v>
      </c>
      <c r="Y86" s="29">
        <f t="shared" si="52"/>
        <v>338.48323529411755</v>
      </c>
      <c r="Z86" s="29">
        <f t="shared" si="53"/>
        <v>342.45397058823522</v>
      </c>
      <c r="AA86" s="29">
        <f t="shared" si="54"/>
        <v>344.89749999999992</v>
      </c>
      <c r="AB86" s="29">
        <f t="shared" si="55"/>
        <v>347.34102941176462</v>
      </c>
      <c r="AC86" s="29">
        <f t="shared" si="56"/>
        <v>350.39544117647051</v>
      </c>
      <c r="AD86" s="29">
        <f t="shared" si="57"/>
        <v>354.67161764705872</v>
      </c>
      <c r="AE86" s="29">
        <f t="shared" si="58"/>
        <v>355.8933823529411</v>
      </c>
      <c r="AF86" s="29">
        <f t="shared" si="59"/>
        <v>357.72602941176461</v>
      </c>
      <c r="AG86" s="29">
        <f t="shared" si="60"/>
        <v>358.03147058823521</v>
      </c>
      <c r="AH86" s="29">
        <f t="shared" si="61"/>
        <v>360.47499999999991</v>
      </c>
      <c r="AI86" s="29">
        <f t="shared" si="62"/>
        <v>364.14029411764699</v>
      </c>
      <c r="AJ86" s="29">
        <f t="shared" si="63"/>
        <v>365.36205882352937</v>
      </c>
      <c r="AK86" s="29">
        <f t="shared" si="64"/>
        <v>365.97294117647056</v>
      </c>
      <c r="AL86" s="29">
        <f t="shared" si="65"/>
        <v>367.19470588235293</v>
      </c>
      <c r="AM86" s="29">
        <f t="shared" si="66"/>
        <v>367.80558823529412</v>
      </c>
      <c r="AN86" s="29">
        <f t="shared" si="67"/>
        <v>369.94367647058823</v>
      </c>
      <c r="AO86" s="29">
        <f t="shared" si="68"/>
        <v>372.38720588235293</v>
      </c>
      <c r="AP86" s="29">
        <f t="shared" si="69"/>
        <v>372.38720588235293</v>
      </c>
      <c r="AQ86" s="29">
        <f t="shared" si="70"/>
        <v>373.91441176470585</v>
      </c>
      <c r="AR86" s="29">
        <f t="shared" si="71"/>
        <v>375.13617647058823</v>
      </c>
      <c r="AS86" s="29">
        <f t="shared" si="72"/>
        <v>375.13617647058823</v>
      </c>
      <c r="AT86" s="29">
        <f t="shared" si="73"/>
        <v>375.13617647058823</v>
      </c>
      <c r="AU86" s="29">
        <f t="shared" si="74"/>
        <v>375.13617647058823</v>
      </c>
      <c r="AV86" s="26">
        <f t="shared" si="74"/>
        <v>375.13617647058823</v>
      </c>
    </row>
    <row r="87" spans="1:48">
      <c r="A87" s="11" t="s">
        <v>2</v>
      </c>
      <c r="B87" s="11" t="s">
        <v>45</v>
      </c>
      <c r="C87" s="21">
        <v>0</v>
      </c>
      <c r="D87" s="24">
        <f t="shared" si="75"/>
        <v>4.3492647058823515</v>
      </c>
      <c r="E87" s="24">
        <f t="shared" si="45"/>
        <v>19.48713235294117</v>
      </c>
      <c r="F87" s="24">
        <f t="shared" si="45"/>
        <v>39.094852941176462</v>
      </c>
      <c r="G87" s="24">
        <f t="shared" si="45"/>
        <v>68.749044117647045</v>
      </c>
      <c r="H87" s="24">
        <f t="shared" si="45"/>
        <v>109.35650735294115</v>
      </c>
      <c r="I87" s="24">
        <f t="shared" si="45"/>
        <v>152.52650735294114</v>
      </c>
      <c r="J87" s="24">
        <f t="shared" si="45"/>
        <v>199.47180147058819</v>
      </c>
      <c r="K87" s="24">
        <f t="shared" si="45"/>
        <v>228.70194852941171</v>
      </c>
      <c r="L87" s="24">
        <f t="shared" si="45"/>
        <v>245.60606617647053</v>
      </c>
      <c r="M87" s="24">
        <f t="shared" si="45"/>
        <v>258.34768382352934</v>
      </c>
      <c r="N87" s="24">
        <f t="shared" si="45"/>
        <v>269.02360294117636</v>
      </c>
      <c r="O87" s="24">
        <f t="shared" si="45"/>
        <v>273.04922794117635</v>
      </c>
      <c r="P87" s="24">
        <f t="shared" si="45"/>
        <v>277.78525735294107</v>
      </c>
      <c r="Q87" s="29">
        <f t="shared" si="45"/>
        <v>281.10047794117639</v>
      </c>
      <c r="R87" s="29">
        <f t="shared" si="45"/>
        <v>284.41569852941171</v>
      </c>
      <c r="S87" s="29">
        <f t="shared" si="46"/>
        <v>286.78371323529404</v>
      </c>
      <c r="T87" s="29">
        <f t="shared" si="47"/>
        <v>288.20452205882344</v>
      </c>
      <c r="U87" s="29">
        <f t="shared" si="48"/>
        <v>289.62533088235284</v>
      </c>
      <c r="V87" s="29">
        <f t="shared" si="49"/>
        <v>292.46694852941164</v>
      </c>
      <c r="W87" s="29">
        <f t="shared" si="50"/>
        <v>294.83496323529397</v>
      </c>
      <c r="X87" s="29">
        <f t="shared" si="51"/>
        <v>298.15018382352929</v>
      </c>
      <c r="Y87" s="29">
        <f t="shared" si="52"/>
        <v>300.51819852941162</v>
      </c>
      <c r="Z87" s="29">
        <f t="shared" si="53"/>
        <v>303.83341911764694</v>
      </c>
      <c r="AA87" s="29">
        <f t="shared" si="54"/>
        <v>305.72783088235281</v>
      </c>
      <c r="AB87" s="29">
        <f t="shared" si="55"/>
        <v>307.85904411764693</v>
      </c>
      <c r="AC87" s="29">
        <f t="shared" si="56"/>
        <v>309.7534558823528</v>
      </c>
      <c r="AD87" s="29">
        <f t="shared" si="57"/>
        <v>313.54227941176458</v>
      </c>
      <c r="AE87" s="29">
        <f t="shared" si="58"/>
        <v>316.38389705882338</v>
      </c>
      <c r="AF87" s="29">
        <f t="shared" si="59"/>
        <v>320.17272058823517</v>
      </c>
      <c r="AG87" s="29">
        <f t="shared" si="60"/>
        <v>322.06713235294103</v>
      </c>
      <c r="AH87" s="29">
        <f t="shared" si="61"/>
        <v>324.90874999999983</v>
      </c>
      <c r="AI87" s="29">
        <f t="shared" si="62"/>
        <v>328.93437499999982</v>
      </c>
      <c r="AJ87" s="29">
        <f t="shared" si="63"/>
        <v>329.88158088235275</v>
      </c>
      <c r="AK87" s="29">
        <f t="shared" si="64"/>
        <v>330.82878676470568</v>
      </c>
      <c r="AL87" s="29">
        <f t="shared" si="65"/>
        <v>332.48639705882334</v>
      </c>
      <c r="AM87" s="29">
        <f t="shared" si="66"/>
        <v>332.95999999999981</v>
      </c>
      <c r="AN87" s="29">
        <f t="shared" si="67"/>
        <v>335.32801470588214</v>
      </c>
      <c r="AO87" s="29">
        <f t="shared" si="68"/>
        <v>337.222426470588</v>
      </c>
      <c r="AP87" s="29">
        <f t="shared" si="69"/>
        <v>337.222426470588</v>
      </c>
      <c r="AQ87" s="29">
        <f t="shared" si="70"/>
        <v>338.6432352941174</v>
      </c>
      <c r="AR87" s="29">
        <f t="shared" si="71"/>
        <v>340.53764705882327</v>
      </c>
      <c r="AS87" s="29">
        <f t="shared" si="72"/>
        <v>340.53764705882327</v>
      </c>
      <c r="AT87" s="29">
        <f t="shared" si="73"/>
        <v>341.4848529411762</v>
      </c>
      <c r="AU87" s="29">
        <f t="shared" si="74"/>
        <v>341.4848529411762</v>
      </c>
      <c r="AV87" s="29">
        <f t="shared" si="74"/>
        <v>341.4848529411762</v>
      </c>
    </row>
    <row r="88" spans="1:48">
      <c r="A88" s="11" t="s">
        <v>2</v>
      </c>
      <c r="B88" s="11" t="s">
        <v>46</v>
      </c>
      <c r="C88" s="21">
        <v>0</v>
      </c>
      <c r="D88" s="24">
        <f t="shared" si="75"/>
        <v>4.0999999999999988</v>
      </c>
      <c r="E88" s="24">
        <f t="shared" si="45"/>
        <v>17.639705882352935</v>
      </c>
      <c r="F88" s="24">
        <f t="shared" si="45"/>
        <v>37.126764705882337</v>
      </c>
      <c r="G88" s="24">
        <f t="shared" si="45"/>
        <v>67.495882352941152</v>
      </c>
      <c r="H88" s="24">
        <f t="shared" si="45"/>
        <v>99.125588235294089</v>
      </c>
      <c r="I88" s="24">
        <f t="shared" si="45"/>
        <v>131.06570588235292</v>
      </c>
      <c r="J88" s="24">
        <f t="shared" si="45"/>
        <v>171.97158823529406</v>
      </c>
      <c r="K88" s="24">
        <f t="shared" si="45"/>
        <v>217.91570588235288</v>
      </c>
      <c r="L88" s="24">
        <f t="shared" si="45"/>
        <v>247.88423529411759</v>
      </c>
      <c r="M88" s="24">
        <f t="shared" si="45"/>
        <v>267.60570588235288</v>
      </c>
      <c r="N88" s="24">
        <f t="shared" si="45"/>
        <v>281.34499999999991</v>
      </c>
      <c r="O88" s="24">
        <f t="shared" si="45"/>
        <v>287.06176470588224</v>
      </c>
      <c r="P88" s="24">
        <f t="shared" si="45"/>
        <v>293.56626470588225</v>
      </c>
      <c r="Q88" s="29">
        <f t="shared" si="45"/>
        <v>301.61698529411751</v>
      </c>
      <c r="R88" s="29">
        <f t="shared" si="45"/>
        <v>306.034338235294</v>
      </c>
      <c r="S88" s="29">
        <f t="shared" si="46"/>
        <v>308.33904411764695</v>
      </c>
      <c r="T88" s="29">
        <f t="shared" si="47"/>
        <v>310.45169117647049</v>
      </c>
      <c r="U88" s="29">
        <f t="shared" si="48"/>
        <v>311.60404411764694</v>
      </c>
      <c r="V88" s="29">
        <f t="shared" si="49"/>
        <v>315.44522058823514</v>
      </c>
      <c r="W88" s="29">
        <f t="shared" si="50"/>
        <v>317.74992647058809</v>
      </c>
      <c r="X88" s="29">
        <f t="shared" si="51"/>
        <v>320.82286764705867</v>
      </c>
      <c r="Y88" s="29">
        <f t="shared" si="52"/>
        <v>322.35933823529399</v>
      </c>
      <c r="Z88" s="29">
        <f t="shared" si="53"/>
        <v>325.81639705882338</v>
      </c>
      <c r="AA88" s="29">
        <f t="shared" si="54"/>
        <v>327.54492647058811</v>
      </c>
      <c r="AB88" s="29">
        <f t="shared" si="55"/>
        <v>329.27345588235283</v>
      </c>
      <c r="AC88" s="29">
        <f t="shared" si="56"/>
        <v>332.73051470588223</v>
      </c>
      <c r="AD88" s="29">
        <f t="shared" si="57"/>
        <v>336.18757352941162</v>
      </c>
      <c r="AE88" s="29">
        <f t="shared" si="58"/>
        <v>337.72404411764694</v>
      </c>
      <c r="AF88" s="29">
        <f t="shared" si="59"/>
        <v>340.4128676470587</v>
      </c>
      <c r="AG88" s="29">
        <f t="shared" si="60"/>
        <v>343.10169117647047</v>
      </c>
      <c r="AH88" s="29">
        <f t="shared" si="61"/>
        <v>345.79051470588223</v>
      </c>
      <c r="AI88" s="29">
        <f t="shared" si="62"/>
        <v>349.05551470588222</v>
      </c>
      <c r="AJ88" s="29">
        <f t="shared" si="63"/>
        <v>350.01580882352926</v>
      </c>
      <c r="AK88" s="29">
        <f t="shared" si="64"/>
        <v>351.36022058823517</v>
      </c>
      <c r="AL88" s="29">
        <f t="shared" si="65"/>
        <v>352.89669117647048</v>
      </c>
      <c r="AM88" s="29">
        <f t="shared" si="66"/>
        <v>353.66492647058811</v>
      </c>
      <c r="AN88" s="29">
        <f t="shared" si="67"/>
        <v>356.16169117647047</v>
      </c>
      <c r="AO88" s="29">
        <f t="shared" si="68"/>
        <v>358.85051470588223</v>
      </c>
      <c r="AP88" s="29">
        <f t="shared" si="69"/>
        <v>358.85051470588223</v>
      </c>
      <c r="AQ88" s="29">
        <f t="shared" si="70"/>
        <v>360.19492647058814</v>
      </c>
      <c r="AR88" s="29">
        <f t="shared" si="71"/>
        <v>362.49963235294109</v>
      </c>
      <c r="AS88" s="29">
        <f t="shared" si="72"/>
        <v>362.88374999999991</v>
      </c>
      <c r="AT88" s="29">
        <f t="shared" si="73"/>
        <v>363.65198529411754</v>
      </c>
      <c r="AU88" s="29">
        <f t="shared" si="74"/>
        <v>363.65198529411754</v>
      </c>
      <c r="AV88" s="29">
        <f t="shared" si="74"/>
        <v>363.65198529411754</v>
      </c>
    </row>
    <row r="89" spans="1:48">
      <c r="A89" s="12" t="s">
        <v>2</v>
      </c>
      <c r="B89" s="12" t="s">
        <v>47</v>
      </c>
      <c r="C89" s="21">
        <v>0</v>
      </c>
      <c r="D89" s="24">
        <f t="shared" si="75"/>
        <v>1.1838235294117645</v>
      </c>
      <c r="E89" s="24">
        <f t="shared" si="45"/>
        <v>27.30147058823529</v>
      </c>
      <c r="F89" s="24">
        <f t="shared" si="45"/>
        <v>64.867647058823508</v>
      </c>
      <c r="G89" s="24">
        <f t="shared" si="45"/>
        <v>110.91764705882349</v>
      </c>
      <c r="H89" s="24">
        <f t="shared" si="45"/>
        <v>202.35029411764697</v>
      </c>
      <c r="I89" s="24">
        <f t="shared" si="45"/>
        <v>242.98676470588225</v>
      </c>
      <c r="J89" s="24">
        <f t="shared" si="45"/>
        <v>269.59411764705874</v>
      </c>
      <c r="K89" s="24">
        <f t="shared" si="45"/>
        <v>306.27911764705874</v>
      </c>
      <c r="L89" s="24">
        <f t="shared" si="45"/>
        <v>315.95323529411758</v>
      </c>
      <c r="M89" s="24">
        <f t="shared" si="45"/>
        <v>321.64264705882346</v>
      </c>
      <c r="N89" s="24">
        <f t="shared" si="45"/>
        <v>327.3383823529411</v>
      </c>
      <c r="O89" s="24">
        <f t="shared" si="45"/>
        <v>327.3383823529411</v>
      </c>
      <c r="P89" s="24">
        <f t="shared" si="45"/>
        <v>328.98492647058816</v>
      </c>
      <c r="Q89" s="29">
        <f t="shared" si="45"/>
        <v>328.98492647058816</v>
      </c>
      <c r="R89" s="29">
        <f t="shared" si="45"/>
        <v>332.29080882352935</v>
      </c>
      <c r="S89" s="29">
        <f t="shared" si="46"/>
        <v>337.24963235294109</v>
      </c>
      <c r="T89" s="29">
        <f t="shared" si="47"/>
        <v>338.07610294117637</v>
      </c>
      <c r="U89" s="29">
        <f t="shared" si="48"/>
        <v>339.72904411764694</v>
      </c>
      <c r="V89" s="29">
        <f t="shared" si="49"/>
        <v>341.3819852941175</v>
      </c>
      <c r="W89" s="29">
        <f t="shared" si="50"/>
        <v>345.51433823529396</v>
      </c>
      <c r="X89" s="29">
        <f t="shared" si="51"/>
        <v>355.43198529411751</v>
      </c>
      <c r="Y89" s="29">
        <f t="shared" si="52"/>
        <v>358.73786764705869</v>
      </c>
      <c r="Z89" s="29">
        <f t="shared" si="53"/>
        <v>367.00257352941162</v>
      </c>
      <c r="AA89" s="29">
        <f t="shared" si="54"/>
        <v>370.3084558823528</v>
      </c>
      <c r="AB89" s="29">
        <f t="shared" si="55"/>
        <v>375.26727941176455</v>
      </c>
      <c r="AC89" s="29">
        <f t="shared" si="56"/>
        <v>378.57316176470573</v>
      </c>
      <c r="AD89" s="29">
        <f t="shared" si="57"/>
        <v>388.49080882352928</v>
      </c>
      <c r="AE89" s="29">
        <f t="shared" si="58"/>
        <v>388.49080882352928</v>
      </c>
      <c r="AF89" s="29">
        <f t="shared" si="59"/>
        <v>388.49080882352928</v>
      </c>
      <c r="AG89" s="29">
        <f t="shared" si="60"/>
        <v>393.44963235294102</v>
      </c>
      <c r="AH89" s="29">
        <f t="shared" si="61"/>
        <v>393.44963235294102</v>
      </c>
      <c r="AI89" s="29">
        <f t="shared" si="62"/>
        <v>396.75551470588221</v>
      </c>
      <c r="AJ89" s="29">
        <f t="shared" si="63"/>
        <v>397.58198529411749</v>
      </c>
      <c r="AK89" s="29">
        <f t="shared" si="64"/>
        <v>398.40845588235277</v>
      </c>
      <c r="AL89" s="29">
        <f t="shared" si="65"/>
        <v>396.75551470588221</v>
      </c>
      <c r="AM89" s="29">
        <f t="shared" si="66"/>
        <v>396.75551470588221</v>
      </c>
      <c r="AN89" s="29">
        <f t="shared" si="67"/>
        <v>396.75551470588221</v>
      </c>
      <c r="AO89" s="29">
        <f t="shared" si="68"/>
        <v>393.44963235294102</v>
      </c>
      <c r="AP89" s="29">
        <f t="shared" si="69"/>
        <v>393.44963235294102</v>
      </c>
      <c r="AQ89" s="29">
        <f t="shared" si="70"/>
        <v>395.92904411764692</v>
      </c>
      <c r="AR89" s="29">
        <f t="shared" si="71"/>
        <v>399.23492647058811</v>
      </c>
      <c r="AS89" s="29">
        <f t="shared" si="72"/>
        <v>399.23492647058811</v>
      </c>
      <c r="AT89" s="29">
        <f t="shared" si="73"/>
        <v>399.23492647058811</v>
      </c>
      <c r="AU89" s="29">
        <f t="shared" si="74"/>
        <v>399.23492647058811</v>
      </c>
      <c r="AV89" s="26">
        <f t="shared" si="74"/>
        <v>399.23492647058811</v>
      </c>
    </row>
    <row r="90" spans="1:48">
      <c r="A90" s="12" t="s">
        <v>2</v>
      </c>
      <c r="B90" s="12" t="s">
        <v>48</v>
      </c>
      <c r="C90" s="21">
        <v>0</v>
      </c>
      <c r="D90" s="24">
        <f t="shared" si="75"/>
        <v>4.4007352941176459</v>
      </c>
      <c r="E90" s="24">
        <f t="shared" si="45"/>
        <v>21.220588235294112</v>
      </c>
      <c r="F90" s="24">
        <f t="shared" si="45"/>
        <v>52.720588235294102</v>
      </c>
      <c r="G90" s="24">
        <f t="shared" si="45"/>
        <v>90.219485294117618</v>
      </c>
      <c r="H90" s="24">
        <f t="shared" si="45"/>
        <v>174.88830882352937</v>
      </c>
      <c r="I90" s="24">
        <f t="shared" si="45"/>
        <v>229.69860294117643</v>
      </c>
      <c r="J90" s="24">
        <f t="shared" si="45"/>
        <v>267.77654411764701</v>
      </c>
      <c r="K90" s="24">
        <f t="shared" si="45"/>
        <v>299.77610294117642</v>
      </c>
      <c r="L90" s="24">
        <f t="shared" si="45"/>
        <v>309.45286764705878</v>
      </c>
      <c r="M90" s="24">
        <f t="shared" si="45"/>
        <v>317.0528676470588</v>
      </c>
      <c r="N90" s="24">
        <f t="shared" si="45"/>
        <v>324.99272058823527</v>
      </c>
      <c r="O90" s="24">
        <f t="shared" si="45"/>
        <v>327.63933823529408</v>
      </c>
      <c r="P90" s="24">
        <f t="shared" si="45"/>
        <v>332.93257352941174</v>
      </c>
      <c r="Q90" s="29">
        <f t="shared" si="45"/>
        <v>337.34360294117647</v>
      </c>
      <c r="R90" s="29">
        <f t="shared" si="45"/>
        <v>341.7546323529412</v>
      </c>
      <c r="S90" s="29">
        <f t="shared" si="46"/>
        <v>345.28345588235294</v>
      </c>
      <c r="T90" s="29">
        <f t="shared" si="47"/>
        <v>346.16566176470587</v>
      </c>
      <c r="U90" s="29">
        <f t="shared" si="48"/>
        <v>346.16566176470587</v>
      </c>
      <c r="V90" s="29">
        <f t="shared" si="49"/>
        <v>349.69448529411761</v>
      </c>
      <c r="W90" s="29">
        <f t="shared" si="50"/>
        <v>353.66441176470585</v>
      </c>
      <c r="X90" s="29">
        <f t="shared" si="51"/>
        <v>358.95764705882351</v>
      </c>
      <c r="Y90" s="29">
        <f t="shared" si="52"/>
        <v>362.04536764705881</v>
      </c>
      <c r="Z90" s="29">
        <f t="shared" si="53"/>
        <v>367.33860294117648</v>
      </c>
      <c r="AA90" s="29">
        <f t="shared" si="54"/>
        <v>370.86742647058821</v>
      </c>
      <c r="AB90" s="29">
        <f t="shared" si="55"/>
        <v>373.51404411764702</v>
      </c>
      <c r="AC90" s="29">
        <f t="shared" si="56"/>
        <v>376.60176470588232</v>
      </c>
      <c r="AD90" s="29">
        <f t="shared" si="57"/>
        <v>383.65941176470585</v>
      </c>
      <c r="AE90" s="29">
        <f t="shared" si="58"/>
        <v>384.54161764705879</v>
      </c>
      <c r="AF90" s="29">
        <f t="shared" si="59"/>
        <v>386.30602941176465</v>
      </c>
      <c r="AG90" s="29">
        <f t="shared" si="60"/>
        <v>389.83485294117639</v>
      </c>
      <c r="AH90" s="29">
        <f t="shared" si="61"/>
        <v>389.83485294117639</v>
      </c>
      <c r="AI90" s="29">
        <f t="shared" si="62"/>
        <v>391.59926470588226</v>
      </c>
      <c r="AJ90" s="29">
        <f t="shared" si="63"/>
        <v>392.4814705882352</v>
      </c>
      <c r="AK90" s="29">
        <f t="shared" si="64"/>
        <v>392.4814705882352</v>
      </c>
      <c r="AL90" s="29">
        <f t="shared" si="65"/>
        <v>393.36367647058813</v>
      </c>
      <c r="AM90" s="29">
        <f t="shared" si="66"/>
        <v>393.36367647058813</v>
      </c>
      <c r="AN90" s="29">
        <f t="shared" si="67"/>
        <v>394.24588235294107</v>
      </c>
      <c r="AO90" s="29">
        <f t="shared" si="68"/>
        <v>394.24588235294107</v>
      </c>
      <c r="AP90" s="29">
        <f t="shared" si="69"/>
        <v>394.24588235294107</v>
      </c>
      <c r="AQ90" s="29">
        <f t="shared" si="70"/>
        <v>395.128088235294</v>
      </c>
      <c r="AR90" s="29">
        <f t="shared" si="71"/>
        <v>396.89249999999987</v>
      </c>
      <c r="AS90" s="29">
        <f t="shared" si="72"/>
        <v>396.89249999999987</v>
      </c>
      <c r="AT90" s="29">
        <f t="shared" si="73"/>
        <v>396.89249999999987</v>
      </c>
      <c r="AU90" s="29">
        <f t="shared" si="74"/>
        <v>396.89249999999987</v>
      </c>
      <c r="AV90" s="26">
        <f t="shared" si="74"/>
        <v>396.89249999999987</v>
      </c>
    </row>
    <row r="91" spans="1:48">
      <c r="A91" s="12" t="s">
        <v>2</v>
      </c>
      <c r="B91" s="12" t="s">
        <v>49</v>
      </c>
      <c r="C91" s="21">
        <v>0</v>
      </c>
      <c r="D91" s="24">
        <f t="shared" si="75"/>
        <v>4.8823529411764701</v>
      </c>
      <c r="E91" s="24">
        <f t="shared" si="45"/>
        <v>19.411764705882348</v>
      </c>
      <c r="F91" s="24">
        <f t="shared" si="45"/>
        <v>47.011764705882342</v>
      </c>
      <c r="G91" s="24">
        <f t="shared" si="45"/>
        <v>81.571764705882345</v>
      </c>
      <c r="H91" s="24">
        <f t="shared" si="45"/>
        <v>138.05313725490194</v>
      </c>
      <c r="I91" s="24">
        <f t="shared" si="45"/>
        <v>189.43254901960779</v>
      </c>
      <c r="J91" s="24">
        <f t="shared" si="45"/>
        <v>253.38078431372543</v>
      </c>
      <c r="K91" s="24">
        <f t="shared" si="45"/>
        <v>283.8415686274509</v>
      </c>
      <c r="L91" s="24">
        <f t="shared" si="45"/>
        <v>302.34745098039207</v>
      </c>
      <c r="M91" s="24">
        <f t="shared" si="45"/>
        <v>315.88607843137248</v>
      </c>
      <c r="N91" s="24">
        <f t="shared" si="45"/>
        <v>326.02549019607835</v>
      </c>
      <c r="O91" s="24">
        <f t="shared" si="45"/>
        <v>330.94156862745092</v>
      </c>
      <c r="P91" s="24">
        <f t="shared" si="45"/>
        <v>336.7794117647058</v>
      </c>
      <c r="Q91" s="24">
        <f t="shared" si="45"/>
        <v>340.46647058823521</v>
      </c>
      <c r="R91" s="24">
        <f t="shared" si="45"/>
        <v>344.15352941176462</v>
      </c>
      <c r="S91" s="24">
        <f t="shared" si="46"/>
        <v>345.9970588235293</v>
      </c>
      <c r="T91" s="24">
        <f t="shared" si="47"/>
        <v>348.45509803921556</v>
      </c>
      <c r="U91" s="24">
        <f t="shared" si="48"/>
        <v>348.45509803921556</v>
      </c>
      <c r="V91" s="24">
        <f t="shared" si="49"/>
        <v>353.37117647058813</v>
      </c>
      <c r="W91" s="24">
        <f t="shared" si="50"/>
        <v>356.44372549019596</v>
      </c>
      <c r="X91" s="24">
        <f t="shared" si="51"/>
        <v>361.35980392156853</v>
      </c>
      <c r="Y91" s="24">
        <f t="shared" si="52"/>
        <v>363.81784313725478</v>
      </c>
      <c r="Z91" s="24">
        <f t="shared" si="53"/>
        <v>367.81215686274498</v>
      </c>
      <c r="AA91" s="24">
        <f t="shared" si="54"/>
        <v>370.88470588235282</v>
      </c>
      <c r="AB91" s="24">
        <f t="shared" si="55"/>
        <v>373.03549019607829</v>
      </c>
      <c r="AC91" s="24">
        <f t="shared" si="56"/>
        <v>374.87901960784296</v>
      </c>
      <c r="AD91" s="24">
        <f t="shared" si="57"/>
        <v>381.02411764705863</v>
      </c>
      <c r="AE91" s="24">
        <f t="shared" si="58"/>
        <v>382.25313725490179</v>
      </c>
      <c r="AF91" s="24">
        <f t="shared" si="59"/>
        <v>384.71117647058804</v>
      </c>
      <c r="AG91" s="24">
        <f t="shared" si="60"/>
        <v>387.1692156862743</v>
      </c>
      <c r="AH91" s="24">
        <f t="shared" si="61"/>
        <v>387.1692156862743</v>
      </c>
      <c r="AI91" s="24">
        <f t="shared" si="62"/>
        <v>389.62725490196055</v>
      </c>
      <c r="AJ91" s="24">
        <f t="shared" si="63"/>
        <v>390.85627450980371</v>
      </c>
      <c r="AK91" s="24">
        <f t="shared" si="64"/>
        <v>391.77803921568608</v>
      </c>
      <c r="AL91" s="24">
        <f t="shared" si="65"/>
        <v>393.00705882352923</v>
      </c>
      <c r="AM91" s="24">
        <f t="shared" si="66"/>
        <v>393.62156862745081</v>
      </c>
      <c r="AN91" s="24">
        <f t="shared" si="67"/>
        <v>394.54333333333318</v>
      </c>
      <c r="AO91" s="24">
        <f t="shared" si="68"/>
        <v>397.00137254901944</v>
      </c>
      <c r="AP91" s="24">
        <f t="shared" si="69"/>
        <v>397.00137254901944</v>
      </c>
      <c r="AQ91" s="24">
        <f t="shared" si="70"/>
        <v>398.23039215686259</v>
      </c>
      <c r="AR91" s="24">
        <f t="shared" si="71"/>
        <v>400.68843137254885</v>
      </c>
      <c r="AS91" s="24">
        <f t="shared" si="72"/>
        <v>400.68843137254885</v>
      </c>
      <c r="AT91" s="24">
        <f t="shared" si="73"/>
        <v>400.68843137254885</v>
      </c>
      <c r="AU91" s="24">
        <f t="shared" si="74"/>
        <v>400.68843137254885</v>
      </c>
      <c r="AV91" s="26">
        <f t="shared" si="74"/>
        <v>400.68843137254885</v>
      </c>
    </row>
    <row r="92" spans="1:48">
      <c r="A92" s="12" t="s">
        <v>2</v>
      </c>
      <c r="B92" s="12" t="s">
        <v>50</v>
      </c>
      <c r="C92" s="21">
        <v>0</v>
      </c>
      <c r="D92" s="24">
        <f t="shared" si="75"/>
        <v>4.5496323529411757</v>
      </c>
      <c r="E92" s="24">
        <f t="shared" si="45"/>
        <v>17.283088235294112</v>
      </c>
      <c r="F92" s="24">
        <f t="shared" si="45"/>
        <v>41.581617647058813</v>
      </c>
      <c r="G92" s="24">
        <f t="shared" si="45"/>
        <v>68.589558823529401</v>
      </c>
      <c r="H92" s="24">
        <f t="shared" si="45"/>
        <v>107.51573529411763</v>
      </c>
      <c r="I92" s="24">
        <f t="shared" si="45"/>
        <v>150.73029411764702</v>
      </c>
      <c r="J92" s="24">
        <f t="shared" si="45"/>
        <v>201.77779411764701</v>
      </c>
      <c r="K92" s="24">
        <f t="shared" si="45"/>
        <v>238.64639705882348</v>
      </c>
      <c r="L92" s="24">
        <f t="shared" si="45"/>
        <v>260.47272058823523</v>
      </c>
      <c r="M92" s="24">
        <f t="shared" si="45"/>
        <v>275.5436397058823</v>
      </c>
      <c r="N92" s="24">
        <f t="shared" si="45"/>
        <v>286.86775735294111</v>
      </c>
      <c r="O92" s="24">
        <f t="shared" si="45"/>
        <v>292.52981617647055</v>
      </c>
      <c r="P92" s="24">
        <f t="shared" si="45"/>
        <v>298.19187499999998</v>
      </c>
      <c r="Q92" s="24">
        <f t="shared" si="45"/>
        <v>302.20249999999999</v>
      </c>
      <c r="R92" s="24">
        <f t="shared" si="45"/>
        <v>306.21312499999999</v>
      </c>
      <c r="S92" s="24">
        <f t="shared" si="46"/>
        <v>308.57231617647057</v>
      </c>
      <c r="T92" s="24">
        <f t="shared" si="47"/>
        <v>311.40334558823525</v>
      </c>
      <c r="U92" s="24">
        <f t="shared" si="48"/>
        <v>314.70621323529406</v>
      </c>
      <c r="V92" s="24">
        <f t="shared" si="49"/>
        <v>317.53724264705875</v>
      </c>
      <c r="W92" s="24">
        <f t="shared" si="50"/>
        <v>319.89643382352932</v>
      </c>
      <c r="X92" s="24">
        <f t="shared" si="51"/>
        <v>323.67113970588224</v>
      </c>
      <c r="Y92" s="24">
        <f t="shared" si="52"/>
        <v>326.03033088235281</v>
      </c>
      <c r="Z92" s="24">
        <f t="shared" si="53"/>
        <v>329.33319852941162</v>
      </c>
      <c r="AA92" s="24">
        <f t="shared" si="54"/>
        <v>331.45647058823516</v>
      </c>
      <c r="AB92" s="24">
        <f t="shared" si="55"/>
        <v>333.34382352941162</v>
      </c>
      <c r="AC92" s="24">
        <f t="shared" si="56"/>
        <v>335.23117647058808</v>
      </c>
      <c r="AD92" s="24">
        <f t="shared" si="57"/>
        <v>339.94955882352923</v>
      </c>
      <c r="AE92" s="24">
        <f t="shared" si="58"/>
        <v>341.83691176470569</v>
      </c>
      <c r="AF92" s="24">
        <f t="shared" si="59"/>
        <v>343.25242647058803</v>
      </c>
      <c r="AG92" s="24">
        <f t="shared" si="60"/>
        <v>347.49897058823507</v>
      </c>
      <c r="AH92" s="24">
        <f t="shared" si="61"/>
        <v>348.4426470588233</v>
      </c>
      <c r="AI92" s="24">
        <f t="shared" si="62"/>
        <v>350.80183823529387</v>
      </c>
      <c r="AJ92" s="24">
        <f t="shared" si="63"/>
        <v>351.50959558823507</v>
      </c>
      <c r="AK92" s="24">
        <f t="shared" si="64"/>
        <v>351.98143382352919</v>
      </c>
      <c r="AL92" s="24">
        <f t="shared" si="65"/>
        <v>352.68919117647039</v>
      </c>
      <c r="AM92" s="24">
        <f t="shared" si="66"/>
        <v>353.39694852941159</v>
      </c>
      <c r="AN92" s="24">
        <f t="shared" si="67"/>
        <v>355.75613970588216</v>
      </c>
      <c r="AO92" s="24">
        <f t="shared" si="68"/>
        <v>357.64349264705862</v>
      </c>
      <c r="AP92" s="24">
        <f t="shared" si="69"/>
        <v>357.64349264705862</v>
      </c>
      <c r="AQ92" s="24">
        <f t="shared" si="70"/>
        <v>359.05900735294097</v>
      </c>
      <c r="AR92" s="24">
        <f t="shared" si="71"/>
        <v>361.89003676470566</v>
      </c>
      <c r="AS92" s="24">
        <f t="shared" si="72"/>
        <v>362.36187499999977</v>
      </c>
      <c r="AT92" s="24">
        <f t="shared" si="73"/>
        <v>362.36187499999977</v>
      </c>
      <c r="AU92" s="24">
        <f t="shared" si="74"/>
        <v>362.36187499999977</v>
      </c>
      <c r="AV92" s="24">
        <f t="shared" si="74"/>
        <v>362.36187499999977</v>
      </c>
    </row>
    <row r="93" spans="1:48">
      <c r="A93" s="12" t="s">
        <v>2</v>
      </c>
      <c r="B93" s="12" t="s">
        <v>51</v>
      </c>
      <c r="C93" s="21">
        <v>0</v>
      </c>
      <c r="D93" s="24">
        <f t="shared" si="75"/>
        <v>4.9411764705882346</v>
      </c>
      <c r="E93" s="24">
        <f t="shared" si="45"/>
        <v>14.382352941176467</v>
      </c>
      <c r="F93" s="24">
        <f t="shared" si="45"/>
        <v>35.176470588235283</v>
      </c>
      <c r="G93" s="24">
        <f t="shared" si="45"/>
        <v>63.019999999999982</v>
      </c>
      <c r="H93" s="24">
        <f t="shared" si="45"/>
        <v>93.337294117647033</v>
      </c>
      <c r="I93" s="24">
        <f t="shared" si="45"/>
        <v>121.84882352941173</v>
      </c>
      <c r="J93" s="24">
        <f t="shared" si="45"/>
        <v>162.95941176470583</v>
      </c>
      <c r="K93" s="24">
        <f t="shared" si="45"/>
        <v>200.2878235294117</v>
      </c>
      <c r="L93" s="24">
        <f t="shared" si="45"/>
        <v>226.05182352941168</v>
      </c>
      <c r="M93" s="24">
        <f t="shared" si="45"/>
        <v>239.0809117647058</v>
      </c>
      <c r="N93" s="24">
        <f t="shared" si="45"/>
        <v>250.03267647058814</v>
      </c>
      <c r="O93" s="24">
        <f t="shared" si="45"/>
        <v>255.36502941176462</v>
      </c>
      <c r="P93" s="24">
        <f t="shared" si="45"/>
        <v>260.72002941176464</v>
      </c>
      <c r="Q93" s="24">
        <f t="shared" si="45"/>
        <v>264.93642647058817</v>
      </c>
      <c r="R93" s="24">
        <f t="shared" si="45"/>
        <v>269.54583823529407</v>
      </c>
      <c r="S93" s="24">
        <f t="shared" si="46"/>
        <v>272.23466176470583</v>
      </c>
      <c r="T93" s="24">
        <f t="shared" si="47"/>
        <v>274.53936764705878</v>
      </c>
      <c r="U93" s="24">
        <f t="shared" si="48"/>
        <v>276.84407352941173</v>
      </c>
      <c r="V93" s="24">
        <f t="shared" si="49"/>
        <v>280.30113235294112</v>
      </c>
      <c r="W93" s="24">
        <f t="shared" si="50"/>
        <v>282.22172058823526</v>
      </c>
      <c r="X93" s="24">
        <f t="shared" si="51"/>
        <v>284.91054411764702</v>
      </c>
      <c r="Y93" s="24">
        <f t="shared" si="52"/>
        <v>286.63907352941175</v>
      </c>
      <c r="Z93" s="24">
        <f t="shared" si="53"/>
        <v>289.51995588235292</v>
      </c>
      <c r="AA93" s="24">
        <f t="shared" si="54"/>
        <v>291.44054411764705</v>
      </c>
      <c r="AB93" s="24">
        <f t="shared" si="55"/>
        <v>292.5928970588235</v>
      </c>
      <c r="AC93" s="24">
        <f t="shared" si="56"/>
        <v>293.74524999999994</v>
      </c>
      <c r="AD93" s="24">
        <f t="shared" si="57"/>
        <v>297.20230882352934</v>
      </c>
      <c r="AE93" s="24">
        <f t="shared" si="58"/>
        <v>298.73877941176465</v>
      </c>
      <c r="AF93" s="24">
        <f t="shared" si="59"/>
        <v>298.73877941176465</v>
      </c>
      <c r="AG93" s="24">
        <f t="shared" si="60"/>
        <v>302.96407352941173</v>
      </c>
      <c r="AH93" s="24">
        <f t="shared" si="61"/>
        <v>303.73230882352937</v>
      </c>
      <c r="AI93" s="24">
        <f t="shared" si="62"/>
        <v>306.22907352941172</v>
      </c>
      <c r="AJ93" s="24">
        <f t="shared" si="63"/>
        <v>307.18936764705876</v>
      </c>
      <c r="AK93" s="24">
        <f t="shared" si="64"/>
        <v>308.53377941176467</v>
      </c>
      <c r="AL93" s="24">
        <f t="shared" si="65"/>
        <v>309.87819117647058</v>
      </c>
      <c r="AM93" s="24">
        <f t="shared" si="66"/>
        <v>310.26230882352939</v>
      </c>
      <c r="AN93" s="24">
        <f t="shared" si="67"/>
        <v>312.18289705882353</v>
      </c>
      <c r="AO93" s="24">
        <f t="shared" si="68"/>
        <v>314.48760294117648</v>
      </c>
      <c r="AP93" s="24">
        <f t="shared" si="69"/>
        <v>314.48760294117648</v>
      </c>
      <c r="AQ93" s="24">
        <f t="shared" si="70"/>
        <v>316.02407352941179</v>
      </c>
      <c r="AR93" s="24">
        <f t="shared" si="71"/>
        <v>318.32877941176474</v>
      </c>
      <c r="AS93" s="24">
        <f t="shared" si="72"/>
        <v>318.90495588235297</v>
      </c>
      <c r="AT93" s="24">
        <f t="shared" si="73"/>
        <v>319.6731911764706</v>
      </c>
      <c r="AU93" s="24">
        <f t="shared" si="74"/>
        <v>319.6731911764706</v>
      </c>
      <c r="AV93" s="24">
        <f t="shared" si="74"/>
        <v>319.6731911764706</v>
      </c>
    </row>
    <row r="97" spans="44:49">
      <c r="AR97" s="9" t="s">
        <v>52</v>
      </c>
      <c r="AS97" s="9" t="s">
        <v>53</v>
      </c>
      <c r="AT97" s="9" t="s">
        <v>54</v>
      </c>
    </row>
    <row r="98" spans="44:49">
      <c r="AR98" s="11" t="s">
        <v>55</v>
      </c>
      <c r="AS98" s="30">
        <f>AV88</f>
        <v>363.65198529411754</v>
      </c>
      <c r="AT98" s="30">
        <f>AV93</f>
        <v>319.6731911764706</v>
      </c>
    </row>
    <row r="99" spans="44:49">
      <c r="AR99" s="11" t="s">
        <v>56</v>
      </c>
      <c r="AS99" s="30">
        <f>AV87</f>
        <v>341.4848529411762</v>
      </c>
      <c r="AT99" s="30">
        <f>AV92</f>
        <v>362.36187499999977</v>
      </c>
      <c r="AV99" s="9" t="s">
        <v>60</v>
      </c>
    </row>
    <row r="100" spans="44:49">
      <c r="AR100" s="11" t="s">
        <v>57</v>
      </c>
      <c r="AS100" s="30">
        <f>AV86</f>
        <v>375.13617647058823</v>
      </c>
      <c r="AT100" s="30">
        <f>AV91</f>
        <v>400.68843137254885</v>
      </c>
      <c r="AU100" s="31">
        <f>AT100*AW100</f>
        <v>69.519442843137227</v>
      </c>
      <c r="AV100" s="9">
        <v>17.350000000000001</v>
      </c>
      <c r="AW100" s="9">
        <f>(AV100/100)*1</f>
        <v>0.17350000000000002</v>
      </c>
    </row>
    <row r="101" spans="44:49">
      <c r="AR101" s="11" t="s">
        <v>58</v>
      </c>
      <c r="AS101" s="30">
        <f>AV85</f>
        <v>369.4269852941178</v>
      </c>
      <c r="AT101" s="30">
        <f>AV90</f>
        <v>396.89249999999987</v>
      </c>
    </row>
    <row r="102" spans="44:49">
      <c r="AR102" s="11" t="s">
        <v>59</v>
      </c>
      <c r="AS102" s="30">
        <f>AV84</f>
        <v>348.5855882352941</v>
      </c>
      <c r="AT102" s="30">
        <f>AV89</f>
        <v>399.23492647058811</v>
      </c>
      <c r="AU102" s="9">
        <f>AU100*36</f>
        <v>2502.6999423529401</v>
      </c>
    </row>
    <row r="103" spans="44:49">
      <c r="AS103" s="9" t="s">
        <v>61</v>
      </c>
      <c r="AT103" s="9" t="s">
        <v>62</v>
      </c>
      <c r="AU103" s="9" t="s">
        <v>63</v>
      </c>
    </row>
    <row r="104" spans="44:49">
      <c r="AS104" s="9">
        <v>1.1228E-5</v>
      </c>
      <c r="AT104" s="9">
        <f>AS104*1000</f>
        <v>1.1228E-2</v>
      </c>
      <c r="AU104" s="9">
        <f>AT104*1000</f>
        <v>11.228</v>
      </c>
    </row>
    <row r="105" spans="44:49">
      <c r="AS105" s="9">
        <v>3.1188888888999998E-3</v>
      </c>
      <c r="AT105" s="9">
        <f>AS105*1000</f>
        <v>3.1188888888999999</v>
      </c>
      <c r="AU105" s="9">
        <f>AT105*1000</f>
        <v>3118.8888889</v>
      </c>
    </row>
  </sheetData>
  <mergeCells count="4">
    <mergeCell ref="A28:B28"/>
    <mergeCell ref="A39:B39"/>
    <mergeCell ref="A50:B50"/>
    <mergeCell ref="A61:B61"/>
  </mergeCells>
  <conditionalFormatting sqref="A1:XFD1048576">
    <cfRule type="cellIs" dxfId="18" priority="19" operator="lessThan">
      <formula>0</formula>
    </cfRule>
  </conditionalFormatting>
  <conditionalFormatting sqref="D62:AW71">
    <cfRule type="cellIs" dxfId="17" priority="18" operator="lessThan">
      <formula>0</formula>
    </cfRule>
  </conditionalFormatting>
  <conditionalFormatting sqref="E62:R71">
    <cfRule type="cellIs" dxfId="16" priority="17" operator="lessThan">
      <formula>0</formula>
    </cfRule>
  </conditionalFormatting>
  <conditionalFormatting sqref="D62:AW71">
    <cfRule type="cellIs" dxfId="15" priority="16" operator="lessThan">
      <formula>0</formula>
    </cfRule>
  </conditionalFormatting>
  <conditionalFormatting sqref="D62:AW71">
    <cfRule type="cellIs" dxfId="14" priority="15" operator="lessThan">
      <formula>0</formula>
    </cfRule>
  </conditionalFormatting>
  <conditionalFormatting sqref="E62:AW71">
    <cfRule type="cellIs" dxfId="13" priority="14" operator="lessThan">
      <formula>0</formula>
    </cfRule>
  </conditionalFormatting>
  <conditionalFormatting sqref="E62:AW71">
    <cfRule type="cellIs" dxfId="12" priority="13" operator="lessThan">
      <formula>0</formula>
    </cfRule>
  </conditionalFormatting>
  <conditionalFormatting sqref="E62:AW71">
    <cfRule type="cellIs" dxfId="11" priority="12" operator="lessThan">
      <formula>0</formula>
    </cfRule>
  </conditionalFormatting>
  <conditionalFormatting sqref="D62:AW71">
    <cfRule type="cellIs" dxfId="10" priority="11" operator="lessThan">
      <formula>0</formula>
    </cfRule>
  </conditionalFormatting>
  <conditionalFormatting sqref="D62:AW71">
    <cfRule type="cellIs" dxfId="9" priority="10" operator="lessThan">
      <formula>0</formula>
    </cfRule>
  </conditionalFormatting>
  <conditionalFormatting sqref="D62:AW71">
    <cfRule type="cellIs" dxfId="8" priority="9" operator="lessThan">
      <formula>0</formula>
    </cfRule>
  </conditionalFormatting>
  <conditionalFormatting sqref="C62:C71">
    <cfRule type="cellIs" dxfId="7" priority="8" operator="lessThan">
      <formula>0</formula>
    </cfRule>
  </conditionalFormatting>
  <conditionalFormatting sqref="C62:C71">
    <cfRule type="cellIs" dxfId="6" priority="7" operator="lessThan">
      <formula>0</formula>
    </cfRule>
  </conditionalFormatting>
  <conditionalFormatting sqref="C62:C71">
    <cfRule type="cellIs" dxfId="5" priority="6" operator="lessThan">
      <formula>0</formula>
    </cfRule>
  </conditionalFormatting>
  <conditionalFormatting sqref="C62:C71">
    <cfRule type="cellIs" dxfId="4" priority="5" operator="lessThan">
      <formula>0</formula>
    </cfRule>
  </conditionalFormatting>
  <conditionalFormatting sqref="C62:C71">
    <cfRule type="cellIs" dxfId="3" priority="4" operator="lessThan">
      <formula>0</formula>
    </cfRule>
  </conditionalFormatting>
  <conditionalFormatting sqref="C62:C71">
    <cfRule type="cellIs" dxfId="2" priority="3" operator="lessThan">
      <formula>0</formula>
    </cfRule>
  </conditionalFormatting>
  <conditionalFormatting sqref="AR97:AT102">
    <cfRule type="cellIs" dxfId="1" priority="2" operator="lessThan">
      <formula>0</formula>
    </cfRule>
  </conditionalFormatting>
  <conditionalFormatting sqref="AR97:AT102">
    <cfRule type="cellIs" dxfId="0" priority="1" operator="lessThan">
      <formula>0</formula>
    </cfRule>
  </conditionalFormatting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58"/>
  <sheetViews>
    <sheetView workbookViewId="0">
      <selection activeCell="A18" sqref="A18"/>
    </sheetView>
  </sheetViews>
  <sheetFormatPr defaultColWidth="5.5546875" defaultRowHeight="17.399999999999999"/>
  <cols>
    <col min="1" max="16384" width="5.5546875" style="4"/>
  </cols>
  <sheetData>
    <row r="1" spans="1:24" ht="18">
      <c r="A1" s="7" t="s">
        <v>11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5"/>
      <c r="X1" s="36"/>
    </row>
    <row r="2" spans="1:24" ht="18.600000000000001">
      <c r="A2" s="8" t="s">
        <v>0</v>
      </c>
      <c r="B2" s="8" t="s">
        <v>8</v>
      </c>
      <c r="C2" s="8" t="s">
        <v>9</v>
      </c>
      <c r="D2" s="8" t="s">
        <v>10</v>
      </c>
      <c r="E2" s="8" t="s">
        <v>8</v>
      </c>
      <c r="F2" s="8" t="s">
        <v>9</v>
      </c>
      <c r="G2" s="8" t="s">
        <v>10</v>
      </c>
      <c r="H2" s="8" t="s">
        <v>8</v>
      </c>
      <c r="I2" s="8" t="s">
        <v>9</v>
      </c>
      <c r="J2" s="8" t="s">
        <v>10</v>
      </c>
      <c r="K2" s="8" t="s">
        <v>8</v>
      </c>
      <c r="L2" s="8" t="s">
        <v>9</v>
      </c>
      <c r="M2" s="8" t="s">
        <v>10</v>
      </c>
      <c r="N2" s="8" t="s">
        <v>8</v>
      </c>
      <c r="O2" s="8" t="s">
        <v>9</v>
      </c>
      <c r="P2" s="8" t="s">
        <v>10</v>
      </c>
      <c r="Q2" s="8" t="s">
        <v>8</v>
      </c>
      <c r="R2" s="8" t="s">
        <v>9</v>
      </c>
      <c r="S2" s="8" t="s">
        <v>10</v>
      </c>
      <c r="T2" s="8" t="s">
        <v>8</v>
      </c>
      <c r="U2" s="8" t="s">
        <v>9</v>
      </c>
      <c r="V2" s="8" t="s">
        <v>10</v>
      </c>
      <c r="W2" s="43"/>
      <c r="X2" s="44"/>
    </row>
    <row r="3" spans="1:24">
      <c r="A3" s="2">
        <v>0.9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7"/>
      <c r="X3" s="38"/>
    </row>
    <row r="4" spans="1:24">
      <c r="A4" s="2">
        <v>0.8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9"/>
      <c r="X4" s="40"/>
    </row>
    <row r="5" spans="1:24">
      <c r="A5" s="2">
        <v>0.7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9"/>
      <c r="X5" s="40"/>
    </row>
    <row r="6" spans="1:24">
      <c r="A6" s="2">
        <v>0.6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9"/>
      <c r="X6" s="40"/>
    </row>
    <row r="7" spans="1:24">
      <c r="A7" s="2">
        <v>0.5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41"/>
      <c r="X7" s="42"/>
    </row>
    <row r="8" spans="1:24">
      <c r="A8" s="8" t="s">
        <v>5</v>
      </c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45"/>
      <c r="X8" s="45"/>
    </row>
    <row r="9" spans="1:24">
      <c r="A9" s="2">
        <v>0.9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7"/>
      <c r="X9" s="38"/>
    </row>
    <row r="10" spans="1:24">
      <c r="A10" s="2">
        <v>0.8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9"/>
      <c r="X10" s="40"/>
    </row>
    <row r="11" spans="1:24">
      <c r="A11" s="2">
        <v>0.7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9"/>
      <c r="X11" s="40"/>
    </row>
    <row r="12" spans="1:24">
      <c r="A12" s="2">
        <v>0.6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9"/>
      <c r="X12" s="40"/>
    </row>
    <row r="13" spans="1:24">
      <c r="A13" s="2">
        <v>0.5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41"/>
      <c r="X13" s="42"/>
    </row>
    <row r="14" spans="1:24">
      <c r="A14" s="8" t="s">
        <v>1</v>
      </c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43"/>
      <c r="X14" s="44"/>
    </row>
    <row r="15" spans="1:24">
      <c r="A15" s="2">
        <v>0.9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7"/>
      <c r="X15" s="38"/>
    </row>
    <row r="16" spans="1:24">
      <c r="A16" s="2">
        <v>0.8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9"/>
      <c r="X16" s="40"/>
    </row>
    <row r="17" spans="1:24">
      <c r="A17" s="2">
        <v>0.7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9"/>
      <c r="X17" s="40"/>
    </row>
    <row r="18" spans="1:24">
      <c r="A18" s="2">
        <v>0.6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9"/>
      <c r="X18" s="40"/>
    </row>
    <row r="19" spans="1:24">
      <c r="A19" s="2">
        <v>0.5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41"/>
      <c r="X19" s="42"/>
    </row>
    <row r="20" spans="1:24">
      <c r="A20" s="8" t="s">
        <v>6</v>
      </c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43"/>
      <c r="X20" s="44"/>
    </row>
    <row r="21" spans="1:24">
      <c r="A21" s="2">
        <v>0.9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7"/>
      <c r="X21" s="38"/>
    </row>
    <row r="22" spans="1:24">
      <c r="A22" s="2">
        <v>0.8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9"/>
      <c r="X22" s="40"/>
    </row>
    <row r="23" spans="1:24">
      <c r="A23" s="2">
        <v>0.7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9"/>
      <c r="X23" s="40"/>
    </row>
    <row r="24" spans="1:24">
      <c r="A24" s="2">
        <v>0.6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9"/>
      <c r="X24" s="40"/>
    </row>
    <row r="25" spans="1:24">
      <c r="A25" s="2">
        <v>0.5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41"/>
      <c r="X25" s="42"/>
    </row>
    <row r="26" spans="1:24">
      <c r="A26" s="1" t="s">
        <v>7</v>
      </c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5"/>
      <c r="X26" s="36"/>
    </row>
    <row r="27" spans="1:24">
      <c r="A27" s="5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</row>
    <row r="28" spans="1:24">
      <c r="A28" s="5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</row>
    <row r="29" spans="1:24">
      <c r="A29" s="5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</row>
    <row r="30" spans="1:24">
      <c r="A30" s="5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</row>
    <row r="31" spans="1:24">
      <c r="A31" s="5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</row>
    <row r="32" spans="1:24">
      <c r="A32" s="5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</row>
    <row r="33" spans="1:24" ht="18">
      <c r="A33" s="7" t="s">
        <v>11</v>
      </c>
      <c r="B33" s="34"/>
      <c r="C33" s="34"/>
      <c r="D33" s="34"/>
      <c r="E33" s="34"/>
      <c r="F33" s="34"/>
      <c r="G33" s="34"/>
      <c r="H33" s="34"/>
      <c r="I33" s="34"/>
      <c r="J33" s="34"/>
      <c r="K33" s="34"/>
      <c r="L33" s="34"/>
      <c r="M33" s="34"/>
      <c r="N33" s="34"/>
      <c r="O33" s="34"/>
      <c r="P33" s="34"/>
      <c r="Q33" s="34"/>
      <c r="R33" s="34"/>
      <c r="S33" s="34"/>
      <c r="T33" s="34"/>
      <c r="U33" s="34"/>
      <c r="V33" s="34"/>
      <c r="W33" s="35"/>
      <c r="X33" s="36"/>
    </row>
    <row r="34" spans="1:24" ht="18.600000000000001">
      <c r="A34" s="8" t="s">
        <v>2</v>
      </c>
      <c r="B34" s="8" t="s">
        <v>8</v>
      </c>
      <c r="C34" s="8" t="s">
        <v>9</v>
      </c>
      <c r="D34" s="8" t="s">
        <v>10</v>
      </c>
      <c r="E34" s="8" t="s">
        <v>8</v>
      </c>
      <c r="F34" s="8" t="s">
        <v>9</v>
      </c>
      <c r="G34" s="8" t="s">
        <v>10</v>
      </c>
      <c r="H34" s="8" t="s">
        <v>8</v>
      </c>
      <c r="I34" s="8" t="s">
        <v>9</v>
      </c>
      <c r="J34" s="8" t="s">
        <v>10</v>
      </c>
      <c r="K34" s="8" t="s">
        <v>8</v>
      </c>
      <c r="L34" s="8" t="s">
        <v>9</v>
      </c>
      <c r="M34" s="8" t="s">
        <v>10</v>
      </c>
      <c r="N34" s="8" t="s">
        <v>8</v>
      </c>
      <c r="O34" s="8" t="s">
        <v>9</v>
      </c>
      <c r="P34" s="8" t="s">
        <v>10</v>
      </c>
      <c r="Q34" s="8" t="s">
        <v>8</v>
      </c>
      <c r="R34" s="8" t="s">
        <v>9</v>
      </c>
      <c r="S34" s="8" t="s">
        <v>10</v>
      </c>
      <c r="T34" s="8" t="s">
        <v>8</v>
      </c>
      <c r="U34" s="8" t="s">
        <v>9</v>
      </c>
      <c r="V34" s="8" t="s">
        <v>10</v>
      </c>
      <c r="W34" s="43"/>
      <c r="X34" s="44"/>
    </row>
    <row r="35" spans="1:24">
      <c r="A35" s="2">
        <v>0.9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7"/>
      <c r="X35" s="38"/>
    </row>
    <row r="36" spans="1:24">
      <c r="A36" s="2">
        <v>0.8</v>
      </c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9"/>
      <c r="X36" s="40"/>
    </row>
    <row r="37" spans="1:24">
      <c r="A37" s="2">
        <v>0.7</v>
      </c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9"/>
      <c r="X37" s="40"/>
    </row>
    <row r="38" spans="1:24">
      <c r="A38" s="2">
        <v>0.6</v>
      </c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9"/>
      <c r="X38" s="40"/>
    </row>
    <row r="39" spans="1:24">
      <c r="A39" s="2">
        <v>0.5</v>
      </c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41"/>
      <c r="X39" s="42"/>
    </row>
    <row r="40" spans="1:24">
      <c r="A40" s="8" t="s">
        <v>3</v>
      </c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43"/>
      <c r="X40" s="44"/>
    </row>
    <row r="41" spans="1:24">
      <c r="A41" s="2">
        <v>0.9</v>
      </c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7"/>
      <c r="X41" s="38"/>
    </row>
    <row r="42" spans="1:24">
      <c r="A42" s="2">
        <v>0.8</v>
      </c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9"/>
      <c r="X42" s="40"/>
    </row>
    <row r="43" spans="1:24">
      <c r="A43" s="2">
        <v>0.7</v>
      </c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9"/>
      <c r="X43" s="40"/>
    </row>
    <row r="44" spans="1:24">
      <c r="A44" s="2">
        <v>0.6</v>
      </c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9"/>
      <c r="X44" s="40"/>
    </row>
    <row r="45" spans="1:24">
      <c r="A45" s="2">
        <v>0.5</v>
      </c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41"/>
      <c r="X45" s="42"/>
    </row>
    <row r="46" spans="1:24">
      <c r="A46" s="8" t="s">
        <v>4</v>
      </c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43"/>
      <c r="X46" s="44"/>
    </row>
    <row r="47" spans="1:24">
      <c r="A47" s="2">
        <v>0.9</v>
      </c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7"/>
      <c r="X47" s="38"/>
    </row>
    <row r="48" spans="1:24">
      <c r="A48" s="2">
        <v>0.8</v>
      </c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9"/>
      <c r="X48" s="40"/>
    </row>
    <row r="49" spans="1:24">
      <c r="A49" s="2">
        <v>0.7</v>
      </c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9"/>
      <c r="X49" s="40"/>
    </row>
    <row r="50" spans="1:24">
      <c r="A50" s="2">
        <v>0.6</v>
      </c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9"/>
      <c r="X50" s="40"/>
    </row>
    <row r="51" spans="1:24">
      <c r="A51" s="2">
        <v>0.5</v>
      </c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41"/>
      <c r="X51" s="42"/>
    </row>
    <row r="52" spans="1:24">
      <c r="A52" s="8" t="s">
        <v>6</v>
      </c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43"/>
      <c r="X52" s="44"/>
    </row>
    <row r="53" spans="1:24">
      <c r="A53" s="2">
        <v>0.9</v>
      </c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7"/>
      <c r="X53" s="38"/>
    </row>
    <row r="54" spans="1:24">
      <c r="A54" s="2">
        <v>0.8</v>
      </c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9"/>
      <c r="X54" s="40"/>
    </row>
    <row r="55" spans="1:24">
      <c r="A55" s="2">
        <v>0.7</v>
      </c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9"/>
      <c r="X55" s="40"/>
    </row>
    <row r="56" spans="1:24">
      <c r="A56" s="2">
        <v>0.6</v>
      </c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9"/>
      <c r="X56" s="40"/>
    </row>
    <row r="57" spans="1:24">
      <c r="A57" s="2">
        <v>0.5</v>
      </c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41"/>
      <c r="X57" s="42"/>
    </row>
    <row r="58" spans="1:24">
      <c r="A58" s="1" t="s">
        <v>7</v>
      </c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5"/>
      <c r="X58" s="36"/>
    </row>
  </sheetData>
  <mergeCells count="34">
    <mergeCell ref="W33:X33"/>
    <mergeCell ref="W58:X58"/>
    <mergeCell ref="W40:X40"/>
    <mergeCell ref="W46:X46"/>
    <mergeCell ref="W47:X51"/>
    <mergeCell ref="W52:X52"/>
    <mergeCell ref="W53:X57"/>
    <mergeCell ref="W41:X45"/>
    <mergeCell ref="W34:X34"/>
    <mergeCell ref="W35:X39"/>
    <mergeCell ref="W21:X25"/>
    <mergeCell ref="T1:V1"/>
    <mergeCell ref="W26:X26"/>
    <mergeCell ref="W2:X2"/>
    <mergeCell ref="W3:X7"/>
    <mergeCell ref="W9:X13"/>
    <mergeCell ref="W8:X8"/>
    <mergeCell ref="W14:X14"/>
    <mergeCell ref="T33:V33"/>
    <mergeCell ref="W1:X1"/>
    <mergeCell ref="Q33:S33"/>
    <mergeCell ref="B1:D1"/>
    <mergeCell ref="E1:G1"/>
    <mergeCell ref="H1:J1"/>
    <mergeCell ref="K1:M1"/>
    <mergeCell ref="N1:P1"/>
    <mergeCell ref="Q1:S1"/>
    <mergeCell ref="B33:D33"/>
    <mergeCell ref="E33:G33"/>
    <mergeCell ref="H33:J33"/>
    <mergeCell ref="K33:M33"/>
    <mergeCell ref="N33:P33"/>
    <mergeCell ref="W15:X19"/>
    <mergeCell ref="W20:X20"/>
  </mergeCells>
  <pageMargins left="0.19685039370078741" right="0.19685039370078741" top="0.19685039370078741" bottom="0.19685039370078741" header="0.19685039370078741" footer="0.19685039370078741"/>
  <pageSetup paperSize="9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iogas (CH4)</vt:lpstr>
      <vt:lpstr>Sheet Data</vt:lpstr>
    </vt:vector>
  </TitlesOfParts>
  <Company>IC Shop And IC Serv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XT Speed</dc:creator>
  <cp:lastModifiedBy>ACER</cp:lastModifiedBy>
  <cp:lastPrinted>2016-12-25T10:12:44Z</cp:lastPrinted>
  <dcterms:created xsi:type="dcterms:W3CDTF">2016-12-25T01:35:06Z</dcterms:created>
  <dcterms:modified xsi:type="dcterms:W3CDTF">2019-07-26T11:47:39Z</dcterms:modified>
</cp:coreProperties>
</file>